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iko/Desktop/"/>
    </mc:Choice>
  </mc:AlternateContent>
  <xr:revisionPtr revIDLastSave="0" documentId="8_{9FD62DCB-CF41-F24E-95E7-31F390CAD716}" xr6:coauthVersionLast="47" xr6:coauthVersionMax="47" xr10:uidLastSave="{00000000-0000-0000-0000-000000000000}"/>
  <bookViews>
    <workbookView xWindow="780" yWindow="980" windowWidth="27900" windowHeight="15600" xr2:uid="{D07F6111-4EEE-1245-BE23-C6F3CF091C9A}"/>
  </bookViews>
  <sheets>
    <sheet name="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V41" i="1" l="1"/>
  <c r="DV40" i="1"/>
  <c r="DV39" i="1"/>
  <c r="DV38" i="1"/>
  <c r="DV37" i="1"/>
  <c r="DV36" i="1"/>
  <c r="DV35" i="1"/>
  <c r="DV34" i="1"/>
  <c r="DV33" i="1"/>
  <c r="DV32" i="1"/>
  <c r="DV31" i="1"/>
  <c r="DV30" i="1"/>
  <c r="DV29" i="1"/>
  <c r="DV28" i="1"/>
  <c r="DV27" i="1"/>
  <c r="DV26" i="1"/>
  <c r="DV25" i="1"/>
  <c r="DV24" i="1"/>
  <c r="DV23" i="1"/>
  <c r="DV22" i="1"/>
  <c r="DV21" i="1"/>
  <c r="DV20" i="1"/>
  <c r="DV19" i="1"/>
  <c r="DV18" i="1"/>
  <c r="DV17" i="1"/>
  <c r="DV16" i="1"/>
  <c r="DV15" i="1"/>
  <c r="DV14" i="1"/>
  <c r="DV13" i="1"/>
  <c r="DV12" i="1"/>
  <c r="DV11" i="1"/>
  <c r="DV10" i="1"/>
  <c r="DV9" i="1"/>
  <c r="DV8" i="1"/>
  <c r="DV7" i="1"/>
  <c r="DV6" i="1"/>
  <c r="DV5" i="1"/>
  <c r="DV4" i="1"/>
  <c r="DV3" i="1"/>
  <c r="DV2" i="1"/>
</calcChain>
</file>

<file path=xl/sharedStrings.xml><?xml version="1.0" encoding="utf-8"?>
<sst xmlns="http://schemas.openxmlformats.org/spreadsheetml/2006/main" count="374" uniqueCount="153">
  <si>
    <t>IOL/phakia</t>
  </si>
  <si>
    <t>AL</t>
  </si>
  <si>
    <t>VEGF</t>
  </si>
  <si>
    <t>IOP [mmHg] before</t>
  </si>
  <si>
    <t>Pachy [µm] before</t>
  </si>
  <si>
    <t>Def. Amp. Max [mm] before</t>
  </si>
  <si>
    <t>A1 Time [ms] before</t>
  </si>
  <si>
    <t>A1 Velocity [m/s] before</t>
  </si>
  <si>
    <t>A2 Time [ms] before</t>
  </si>
  <si>
    <t>A2 Velocity [m/s] before</t>
  </si>
  <si>
    <t>HC Time [ms] before</t>
  </si>
  <si>
    <t>Peak Dist. [mm] before</t>
  </si>
  <si>
    <t>Radius [mm] before</t>
  </si>
  <si>
    <t>A1 Deformation Amp. [mm] before</t>
  </si>
  <si>
    <t>HC Deformation Amp. [mm] before</t>
  </si>
  <si>
    <t>A2 Deformation Amp. [mm] before</t>
  </si>
  <si>
    <t>A1 Deflection Amp. [mm] before</t>
  </si>
  <si>
    <t>HC Deflection Amp. [mm] before</t>
  </si>
  <si>
    <t>A2 Deflection Amp. [mm] before</t>
  </si>
  <si>
    <t>Deflection Amp. Max [mm] before</t>
  </si>
  <si>
    <t>Deflection Amp. Max [ms] before</t>
  </si>
  <si>
    <t>Whole Eye Movement Max [mm] before</t>
  </si>
  <si>
    <t>Whole Eye Movement Max [ms] before</t>
  </si>
  <si>
    <t>A1 Deflection Area [mm²] before</t>
  </si>
  <si>
    <t>HC Deflection Area [mm²] before</t>
  </si>
  <si>
    <t>A2 Deflection Area [mm²] before</t>
  </si>
  <si>
    <t>A1 dArc Length [mm] before</t>
  </si>
  <si>
    <t>HC dArc Length [mm] before</t>
  </si>
  <si>
    <t>A2 dArc Length [mm] before</t>
  </si>
  <si>
    <t>dArcLengthMax [mm] before</t>
  </si>
  <si>
    <t>Max InverseRadius [mm^-1] before</t>
  </si>
  <si>
    <t>DA Ratio Max (2mm) before</t>
  </si>
  <si>
    <t>PachySlope [µm] before</t>
  </si>
  <si>
    <t>DA Ratio Max (1mm) before</t>
  </si>
  <si>
    <t>ARTh before</t>
  </si>
  <si>
    <t>bIOP before</t>
  </si>
  <si>
    <t>Integrated Radius [mm^-1] before</t>
  </si>
  <si>
    <t>SP A1 before</t>
  </si>
  <si>
    <t>CBI before</t>
  </si>
  <si>
    <t>CBiF before</t>
  </si>
  <si>
    <t>E_Stage before</t>
  </si>
  <si>
    <t>BGF before</t>
  </si>
  <si>
    <t>SSI before</t>
  </si>
  <si>
    <t>CBI_LVC before</t>
  </si>
  <si>
    <t>IOP [mmHg] after</t>
  </si>
  <si>
    <t>Pachy [µm] after</t>
  </si>
  <si>
    <t>Def. Amp. Max [mm] after</t>
  </si>
  <si>
    <t>A1 Time [ms] after</t>
  </si>
  <si>
    <t>A1 Velocity [m/s] after</t>
  </si>
  <si>
    <t>A2 Time [ms] after</t>
  </si>
  <si>
    <t>A2 Velocity [m/s] after</t>
  </si>
  <si>
    <t>HC Time [ms] after</t>
  </si>
  <si>
    <t>Peak Dist. [mm] after</t>
  </si>
  <si>
    <t>Radius [mm] after</t>
  </si>
  <si>
    <t>A1 Deformation Amp. [mm] after</t>
  </si>
  <si>
    <t>HC Deformation Amp. [mm] after</t>
  </si>
  <si>
    <t>A2 Deformation Amp. [mm] after</t>
  </si>
  <si>
    <t>A1 Deflection Length [mm] after</t>
  </si>
  <si>
    <t>HC Deflection Length [mm] after</t>
  </si>
  <si>
    <t>A2 Deflection Length [mm] after</t>
  </si>
  <si>
    <t>A1 Deflection Amp. [mm] after</t>
  </si>
  <si>
    <t>HC Deflection Amp. [mm] after</t>
  </si>
  <si>
    <t>A2 Deflection Amp. [mm] after</t>
  </si>
  <si>
    <t>Deflection Amp. Max [mm] after</t>
  </si>
  <si>
    <t>Deflection Amp. Max [ms] after</t>
  </si>
  <si>
    <t>Whole Eye Movement Max [mm] after</t>
  </si>
  <si>
    <t>Whole Eye Movement Max [ms] after</t>
  </si>
  <si>
    <t>A1 Deflection Area [mm²] after</t>
  </si>
  <si>
    <t>HC Deflection Area [mm²] after</t>
  </si>
  <si>
    <t>A2 Deflection Area [mm²] after</t>
  </si>
  <si>
    <t>A1 dArc Length [mm] after</t>
  </si>
  <si>
    <t>HC dArc Length [mm] after</t>
  </si>
  <si>
    <t>A2 dArc Length [mm] after</t>
  </si>
  <si>
    <t>dArcLengthMax [mm] after</t>
  </si>
  <si>
    <t>Max InverseRadius [mm^-1] after</t>
  </si>
  <si>
    <t>DA Ratio Max (2mm) after</t>
  </si>
  <si>
    <t>PachySlope [µm] after</t>
  </si>
  <si>
    <t>DA Ratio Max (1mm) after</t>
  </si>
  <si>
    <t>ARTh after</t>
  </si>
  <si>
    <t>bIOP after</t>
  </si>
  <si>
    <t>Integrated Radius [mm^-1] after</t>
  </si>
  <si>
    <t>SP A1 after</t>
  </si>
  <si>
    <t>BGF after</t>
  </si>
  <si>
    <t>SSI after</t>
  </si>
  <si>
    <t>ΔIOP [mmHg]</t>
  </si>
  <si>
    <t>ΔPachy [µm]</t>
  </si>
  <si>
    <t>ΔDef. Amp. Max [mm]</t>
  </si>
  <si>
    <t>ΔA1 Time [ms]</t>
  </si>
  <si>
    <t>ΔA1 Velocity [m/s]</t>
  </si>
  <si>
    <t>ΔA2 Time [ms]</t>
  </si>
  <si>
    <t>ΔA2 Velocity [m/s]</t>
  </si>
  <si>
    <t>ΔHC Time [ms]</t>
  </si>
  <si>
    <t>ΔPeak Dist. [mm]</t>
  </si>
  <si>
    <t>ΔRadius [mm]</t>
  </si>
  <si>
    <t>ΔA1 Deformation Amp. [mm]</t>
  </si>
  <si>
    <t>ΔHC Deformation Amp. [mm]</t>
  </si>
  <si>
    <t>ΔA2 Deformation Amp. [mm]</t>
  </si>
  <si>
    <t>ΔA1 Deflection Length [mm]</t>
  </si>
  <si>
    <t>ΔHC Deflection Length [mm]</t>
  </si>
  <si>
    <t>ΔA2 Deflection Length [mm]</t>
  </si>
  <si>
    <t>ΔA1 Deflection Amp. [mm]</t>
  </si>
  <si>
    <t>ΔHC Deflection Amp. [mm]</t>
  </si>
  <si>
    <t>ΔA2 Deflection Amp. [mm]</t>
  </si>
  <si>
    <t>ΔDeflection Amp. Max [mm]</t>
  </si>
  <si>
    <t>ΔDeflection Amp. Max [ms]</t>
  </si>
  <si>
    <t>ΔWhole Eye Movement Max [mm]</t>
  </si>
  <si>
    <t>ΔWhole Eye Movement Max [ms]</t>
  </si>
  <si>
    <t>ΔA1 Deflection Area [mm²]</t>
  </si>
  <si>
    <t>ΔHC Deflection Area [mm²]</t>
  </si>
  <si>
    <t>ΔA2 Deflection Area [mm²]</t>
  </si>
  <si>
    <t>ΔA1 dArc Length [mm]</t>
  </si>
  <si>
    <t>ΔHC dArc Length [mm]</t>
  </si>
  <si>
    <t>ΔA2 dArc Length [mm]</t>
  </si>
  <si>
    <t>ΔdArcLengthMax [mm]</t>
  </si>
  <si>
    <t>ΔMax InverseRadius [mm^-1]</t>
  </si>
  <si>
    <t>ΔDA Ratio Max (2mm)</t>
  </si>
  <si>
    <t>ΔPachySlope [µm]</t>
  </si>
  <si>
    <t>ΔDA Ratio Max (1mm)</t>
  </si>
  <si>
    <t>ΔARTh</t>
  </si>
  <si>
    <t>ΔbIOP</t>
  </si>
  <si>
    <t>ΔIntegrated Radius [mm^-1]</t>
  </si>
  <si>
    <t>ΔSP A1</t>
  </si>
  <si>
    <t>ΔCBI</t>
  </si>
  <si>
    <t>ΔCBiF</t>
  </si>
  <si>
    <t>ΔE_Stage</t>
  </si>
  <si>
    <t>ΔBGF</t>
  </si>
  <si>
    <t>ΔSSI</t>
  </si>
  <si>
    <t>ΔCBI_LVC</t>
  </si>
  <si>
    <t>Right</t>
  </si>
  <si>
    <t>RVO</t>
  </si>
  <si>
    <t>phakia</t>
  </si>
  <si>
    <t>F</t>
  </si>
  <si>
    <t>AMD</t>
  </si>
  <si>
    <t>iol</t>
  </si>
  <si>
    <t>M</t>
  </si>
  <si>
    <t>Left</t>
  </si>
  <si>
    <t>M/F</t>
    <phoneticPr fontId="1"/>
  </si>
  <si>
    <t>age (range)</t>
    <phoneticPr fontId="1"/>
  </si>
  <si>
    <t>70-80</t>
    <phoneticPr fontId="1"/>
  </si>
  <si>
    <t>30-40</t>
    <phoneticPr fontId="1"/>
  </si>
  <si>
    <t>80-90</t>
    <phoneticPr fontId="1"/>
  </si>
  <si>
    <t>40-50</t>
    <phoneticPr fontId="1"/>
  </si>
  <si>
    <t>50-60</t>
    <phoneticPr fontId="1"/>
  </si>
  <si>
    <t>60-70</t>
    <phoneticPr fontId="1"/>
  </si>
  <si>
    <t>dose</t>
    <phoneticPr fontId="1"/>
  </si>
  <si>
    <t>aflibercept 2mg</t>
    <phoneticPr fontId="1"/>
  </si>
  <si>
    <t>aflibercept 8mg</t>
    <phoneticPr fontId="1"/>
  </si>
  <si>
    <t>brolucizumab</t>
  </si>
  <si>
    <t>ranibizumab BS</t>
    <phoneticPr fontId="1"/>
  </si>
  <si>
    <t>Faricimab</t>
    <phoneticPr fontId="1"/>
  </si>
  <si>
    <t>No.</t>
    <phoneticPr fontId="1"/>
  </si>
  <si>
    <t>disease</t>
    <phoneticPr fontId="1"/>
  </si>
  <si>
    <t>Exam Ey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0"/>
      <color theme="1"/>
      <name val="Hiragino Kaku Gothic ProN"/>
    </font>
    <font>
      <b/>
      <sz val="12"/>
      <color theme="1"/>
      <name val="游ゴシック"/>
      <family val="3"/>
      <charset val="128"/>
      <scheme val="minor"/>
    </font>
    <font>
      <sz val="10"/>
      <color theme="1"/>
      <name val="Hiragino Kaku Gothic ProN"/>
    </font>
    <font>
      <sz val="10"/>
      <color theme="1"/>
      <name val="Cambria"/>
      <family val="1"/>
    </font>
    <font>
      <sz val="10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403BD-88DC-9C4C-ADC6-BD57CE163CBC}">
  <dimension ref="A1:ED41"/>
  <sheetViews>
    <sheetView tabSelected="1" topLeftCell="CB1" workbookViewId="0">
      <selection activeCell="W1" sqref="W1:Y1048576"/>
    </sheetView>
  </sheetViews>
  <sheetFormatPr baseColWidth="10" defaultRowHeight="20"/>
  <sheetData>
    <row r="1" spans="1:134">
      <c r="A1" s="2" t="s">
        <v>150</v>
      </c>
      <c r="B1" s="2" t="s">
        <v>152</v>
      </c>
      <c r="C1" s="2" t="s">
        <v>151</v>
      </c>
      <c r="D1" s="2" t="s">
        <v>0</v>
      </c>
      <c r="E1" s="2" t="s">
        <v>1</v>
      </c>
      <c r="F1" s="2" t="s">
        <v>2</v>
      </c>
      <c r="G1" s="2" t="s">
        <v>144</v>
      </c>
      <c r="H1" s="2" t="s">
        <v>136</v>
      </c>
      <c r="I1" s="2" t="s">
        <v>13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37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3" t="s">
        <v>44</v>
      </c>
      <c r="AZ1" s="3" t="s">
        <v>45</v>
      </c>
      <c r="BA1" s="3" t="s">
        <v>46</v>
      </c>
      <c r="BB1" s="3" t="s">
        <v>47</v>
      </c>
      <c r="BC1" s="3" t="s">
        <v>48</v>
      </c>
      <c r="BD1" s="3" t="s">
        <v>49</v>
      </c>
      <c r="BE1" s="3" t="s">
        <v>50</v>
      </c>
      <c r="BF1" s="3" t="s">
        <v>51</v>
      </c>
      <c r="BG1" s="3" t="s">
        <v>52</v>
      </c>
      <c r="BH1" s="3" t="s">
        <v>53</v>
      </c>
      <c r="BI1" s="3" t="s">
        <v>54</v>
      </c>
      <c r="BJ1" s="3" t="s">
        <v>55</v>
      </c>
      <c r="BK1" s="3" t="s">
        <v>56</v>
      </c>
      <c r="BL1" s="3" t="s">
        <v>57</v>
      </c>
      <c r="BM1" s="3" t="s">
        <v>58</v>
      </c>
      <c r="BN1" s="3" t="s">
        <v>59</v>
      </c>
      <c r="BO1" s="3" t="s">
        <v>60</v>
      </c>
      <c r="BP1" s="3" t="s">
        <v>61</v>
      </c>
      <c r="BQ1" s="3" t="s">
        <v>62</v>
      </c>
      <c r="BR1" s="3" t="s">
        <v>63</v>
      </c>
      <c r="BS1" s="3" t="s">
        <v>64</v>
      </c>
      <c r="BT1" s="3" t="s">
        <v>65</v>
      </c>
      <c r="BU1" s="3" t="s">
        <v>66</v>
      </c>
      <c r="BV1" s="3" t="s">
        <v>67</v>
      </c>
      <c r="BW1" s="3" t="s">
        <v>68</v>
      </c>
      <c r="BX1" s="3" t="s">
        <v>69</v>
      </c>
      <c r="BY1" s="3" t="s">
        <v>70</v>
      </c>
      <c r="BZ1" s="3" t="s">
        <v>71</v>
      </c>
      <c r="CA1" s="3" t="s">
        <v>72</v>
      </c>
      <c r="CB1" s="3" t="s">
        <v>73</v>
      </c>
      <c r="CC1" s="3" t="s">
        <v>74</v>
      </c>
      <c r="CD1" s="3" t="s">
        <v>75</v>
      </c>
      <c r="CE1" s="3" t="s">
        <v>76</v>
      </c>
      <c r="CF1" s="3" t="s">
        <v>77</v>
      </c>
      <c r="CG1" s="3" t="s">
        <v>78</v>
      </c>
      <c r="CH1" s="3" t="s">
        <v>79</v>
      </c>
      <c r="CI1" s="3" t="s">
        <v>80</v>
      </c>
      <c r="CJ1" s="3" t="s">
        <v>81</v>
      </c>
      <c r="CK1" s="3" t="s">
        <v>82</v>
      </c>
      <c r="CL1" s="3" t="s">
        <v>83</v>
      </c>
      <c r="CM1" s="1" t="s">
        <v>84</v>
      </c>
      <c r="CN1" s="1" t="s">
        <v>85</v>
      </c>
      <c r="CO1" s="1" t="s">
        <v>86</v>
      </c>
      <c r="CP1" s="1" t="s">
        <v>87</v>
      </c>
      <c r="CQ1" s="1" t="s">
        <v>88</v>
      </c>
      <c r="CR1" s="1" t="s">
        <v>89</v>
      </c>
      <c r="CS1" s="1" t="s">
        <v>90</v>
      </c>
      <c r="CT1" s="1" t="s">
        <v>91</v>
      </c>
      <c r="CU1" s="1" t="s">
        <v>92</v>
      </c>
      <c r="CV1" s="1" t="s">
        <v>93</v>
      </c>
      <c r="CW1" s="1" t="s">
        <v>94</v>
      </c>
      <c r="CX1" s="1" t="s">
        <v>95</v>
      </c>
      <c r="CY1" s="1" t="s">
        <v>96</v>
      </c>
      <c r="CZ1" s="1" t="s">
        <v>97</v>
      </c>
      <c r="DA1" s="1" t="s">
        <v>98</v>
      </c>
      <c r="DB1" s="1" t="s">
        <v>99</v>
      </c>
      <c r="DC1" s="1" t="s">
        <v>100</v>
      </c>
      <c r="DD1" s="1" t="s">
        <v>101</v>
      </c>
      <c r="DE1" s="1" t="s">
        <v>102</v>
      </c>
      <c r="DF1" s="1" t="s">
        <v>103</v>
      </c>
      <c r="DG1" s="1" t="s">
        <v>104</v>
      </c>
      <c r="DH1" s="1" t="s">
        <v>105</v>
      </c>
      <c r="DI1" s="1" t="s">
        <v>106</v>
      </c>
      <c r="DJ1" s="1" t="s">
        <v>107</v>
      </c>
      <c r="DK1" s="1" t="s">
        <v>108</v>
      </c>
      <c r="DL1" s="1" t="s">
        <v>109</v>
      </c>
      <c r="DM1" s="1" t="s">
        <v>110</v>
      </c>
      <c r="DN1" s="1" t="s">
        <v>111</v>
      </c>
      <c r="DO1" s="1" t="s">
        <v>112</v>
      </c>
      <c r="DP1" s="1" t="s">
        <v>113</v>
      </c>
      <c r="DQ1" s="1" t="s">
        <v>114</v>
      </c>
      <c r="DR1" s="1" t="s">
        <v>115</v>
      </c>
      <c r="DS1" s="1" t="s">
        <v>116</v>
      </c>
      <c r="DT1" s="1" t="s">
        <v>117</v>
      </c>
      <c r="DU1" s="1" t="s">
        <v>118</v>
      </c>
      <c r="DV1" s="1" t="s">
        <v>119</v>
      </c>
      <c r="DW1" s="1" t="s">
        <v>120</v>
      </c>
      <c r="DX1" s="1" t="s">
        <v>121</v>
      </c>
      <c r="DY1" s="1" t="s">
        <v>122</v>
      </c>
      <c r="DZ1" s="1" t="s">
        <v>123</v>
      </c>
      <c r="EA1" s="1" t="s">
        <v>124</v>
      </c>
      <c r="EB1" s="1" t="s">
        <v>125</v>
      </c>
      <c r="EC1" s="1" t="s">
        <v>126</v>
      </c>
      <c r="ED1" s="1" t="s">
        <v>127</v>
      </c>
    </row>
    <row r="2" spans="1:134">
      <c r="A2" s="2">
        <v>1</v>
      </c>
      <c r="B2" s="4" t="s">
        <v>128</v>
      </c>
      <c r="C2" s="4" t="s">
        <v>129</v>
      </c>
      <c r="D2" s="4" t="s">
        <v>130</v>
      </c>
      <c r="E2" s="1">
        <v>25.35</v>
      </c>
      <c r="F2" s="4" t="s">
        <v>145</v>
      </c>
      <c r="G2" s="4">
        <v>0.05</v>
      </c>
      <c r="H2" s="4" t="s">
        <v>131</v>
      </c>
      <c r="I2" s="4" t="s">
        <v>138</v>
      </c>
      <c r="J2" s="4">
        <v>15</v>
      </c>
      <c r="K2" s="4">
        <v>555</v>
      </c>
      <c r="L2" s="4">
        <v>1.1890000000000001</v>
      </c>
      <c r="M2" s="4">
        <v>7.3490000000000002</v>
      </c>
      <c r="N2" s="4">
        <v>0.14299999999999999</v>
      </c>
      <c r="O2" s="4">
        <v>21.9</v>
      </c>
      <c r="P2" s="4">
        <v>-0.25700000000000001</v>
      </c>
      <c r="Q2" s="4">
        <v>17.324999999999999</v>
      </c>
      <c r="R2" s="4">
        <v>4.8170000000000002</v>
      </c>
      <c r="S2" s="4">
        <v>6.7889999999999997</v>
      </c>
      <c r="T2" s="4">
        <v>0.14499999999999999</v>
      </c>
      <c r="U2" s="4">
        <v>1.1890000000000001</v>
      </c>
      <c r="V2" s="4">
        <v>0.56999999999999995</v>
      </c>
      <c r="W2" s="4">
        <v>0.104</v>
      </c>
      <c r="X2" s="4">
        <v>0.876</v>
      </c>
      <c r="Y2" s="4">
        <v>0.128</v>
      </c>
      <c r="Z2" s="4">
        <v>0.92800000000000005</v>
      </c>
      <c r="AA2" s="4">
        <v>14.334</v>
      </c>
      <c r="AB2" s="4">
        <v>0.44900000000000001</v>
      </c>
      <c r="AC2" s="4">
        <v>21.725999999999999</v>
      </c>
      <c r="AD2" s="4">
        <v>0.22</v>
      </c>
      <c r="AE2" s="4">
        <v>3.0539999999999998</v>
      </c>
      <c r="AF2" s="4">
        <v>0.34699999999999998</v>
      </c>
      <c r="AG2" s="4">
        <v>-1.7999999999999999E-2</v>
      </c>
      <c r="AH2" s="4">
        <v>-0.14499999999999999</v>
      </c>
      <c r="AI2" s="4">
        <v>-3.6999999999999998E-2</v>
      </c>
      <c r="AJ2" s="4">
        <v>-0.223</v>
      </c>
      <c r="AK2" s="4">
        <v>0.187</v>
      </c>
      <c r="AL2" s="4">
        <v>4.4850599999999998</v>
      </c>
      <c r="AM2" s="4">
        <v>55.561529999999998</v>
      </c>
      <c r="AN2" s="4">
        <v>1.5697700000000001</v>
      </c>
      <c r="AO2" s="4">
        <v>450.65805999999998</v>
      </c>
      <c r="AP2" s="4">
        <v>12.8</v>
      </c>
      <c r="AQ2" s="4">
        <v>8.6850000000000005</v>
      </c>
      <c r="AR2" s="4">
        <v>114.623</v>
      </c>
      <c r="AS2" s="4">
        <v>0.39</v>
      </c>
      <c r="AT2" s="4">
        <v>6.1349999999999998</v>
      </c>
      <c r="AU2" s="4">
        <v>0.6</v>
      </c>
      <c r="AV2" s="4">
        <v>0.245</v>
      </c>
      <c r="AW2" s="4">
        <v>1.3380000000000001</v>
      </c>
      <c r="AX2" s="4">
        <v>0.90500000000000003</v>
      </c>
      <c r="AY2" s="4">
        <v>32</v>
      </c>
      <c r="AZ2" s="4">
        <v>584</v>
      </c>
      <c r="BA2" s="4">
        <v>0.79500000000000004</v>
      </c>
      <c r="BB2" s="4">
        <v>9.3360000000000003</v>
      </c>
      <c r="BC2" s="4">
        <v>9.8000000000000004E-2</v>
      </c>
      <c r="BD2" s="4">
        <v>19.821999999999999</v>
      </c>
      <c r="BE2" s="4">
        <v>-0.155</v>
      </c>
      <c r="BF2" s="4">
        <v>16.863</v>
      </c>
      <c r="BG2" s="4">
        <v>3.3359999999999999</v>
      </c>
      <c r="BH2" s="4">
        <v>6.7709999999999999</v>
      </c>
      <c r="BI2" s="4">
        <v>0.16600000000000001</v>
      </c>
      <c r="BJ2" s="4">
        <v>0.79500000000000004</v>
      </c>
      <c r="BK2" s="4">
        <v>0.56999999999999995</v>
      </c>
      <c r="BL2" s="4">
        <v>2.496</v>
      </c>
      <c r="BM2" s="4">
        <v>4.2869999999999999</v>
      </c>
      <c r="BN2" s="4">
        <v>2.806</v>
      </c>
      <c r="BO2" s="4">
        <v>0.11</v>
      </c>
      <c r="BP2" s="4">
        <v>0.44</v>
      </c>
      <c r="BQ2" s="4">
        <v>0.11899999999999999</v>
      </c>
      <c r="BR2" s="4">
        <v>0.48199999999999998</v>
      </c>
      <c r="BS2" s="4">
        <v>15.718</v>
      </c>
      <c r="BT2" s="4">
        <v>0.49</v>
      </c>
      <c r="BU2" s="4">
        <v>21.724</v>
      </c>
      <c r="BV2" s="4">
        <v>0.20399999999999999</v>
      </c>
      <c r="BW2" s="4">
        <v>1.1200000000000001</v>
      </c>
      <c r="BX2" s="4">
        <v>0.19600000000000001</v>
      </c>
      <c r="BY2" s="4">
        <v>-2.3E-2</v>
      </c>
      <c r="BZ2" s="4">
        <v>-7.3999999999999996E-2</v>
      </c>
      <c r="CA2" s="4">
        <v>-3.5999999999999997E-2</v>
      </c>
      <c r="CB2" s="4">
        <v>-9.4E-2</v>
      </c>
      <c r="CC2" s="4">
        <v>0.16</v>
      </c>
      <c r="CD2" s="4">
        <v>3.0636299999999999</v>
      </c>
      <c r="CE2" s="4">
        <v>44.975409999999997</v>
      </c>
      <c r="CF2" s="4">
        <v>1.46166</v>
      </c>
      <c r="CG2" s="4">
        <v>401.98167000000001</v>
      </c>
      <c r="CH2" s="4">
        <v>26.4</v>
      </c>
      <c r="CI2" s="4">
        <v>5.2380000000000004</v>
      </c>
      <c r="CJ2" s="4">
        <v>161.834</v>
      </c>
      <c r="CK2" s="4">
        <v>3.5000000000000003E-2</v>
      </c>
      <c r="CL2" s="4">
        <v>1.8140000000000001</v>
      </c>
      <c r="CM2" s="1">
        <v>17</v>
      </c>
      <c r="CN2" s="1">
        <v>29</v>
      </c>
      <c r="CO2" s="1">
        <v>-0.39400000000000002</v>
      </c>
      <c r="CP2" s="1">
        <v>1.9870000000000001</v>
      </c>
      <c r="CQ2" s="1">
        <v>-4.4999999999999998E-2</v>
      </c>
      <c r="CR2" s="1">
        <v>-2.0779999999999998</v>
      </c>
      <c r="CS2" s="1">
        <v>0.10199999999999999</v>
      </c>
      <c r="CT2" s="1">
        <v>-0.46200000000000002</v>
      </c>
      <c r="CU2" s="1">
        <v>-1.4810000000000001</v>
      </c>
      <c r="CV2" s="1">
        <v>-1.7999999999999999E-2</v>
      </c>
      <c r="CW2" s="1">
        <v>2.1000000000000001E-2</v>
      </c>
      <c r="CX2" s="1">
        <v>-0.39400000000000002</v>
      </c>
      <c r="CY2" s="1">
        <v>0</v>
      </c>
      <c r="CZ2" s="1">
        <v>9.9000000000000005E-2</v>
      </c>
      <c r="DA2" s="1">
        <v>-1.861</v>
      </c>
      <c r="DB2" s="1">
        <v>-0.312</v>
      </c>
      <c r="DC2" s="1">
        <v>6.0000000000000001E-3</v>
      </c>
      <c r="DD2" s="1">
        <v>-0.436</v>
      </c>
      <c r="DE2" s="1">
        <v>-8.9999999999999993E-3</v>
      </c>
      <c r="DF2" s="1">
        <v>-0.44600000000000001</v>
      </c>
      <c r="DG2" s="1">
        <v>1.3839999999999999</v>
      </c>
      <c r="DH2" s="1">
        <v>4.1000000000000002E-2</v>
      </c>
      <c r="DI2" s="1">
        <v>-2E-3</v>
      </c>
      <c r="DJ2" s="1">
        <v>-1.6E-2</v>
      </c>
      <c r="DK2" s="1">
        <v>-1.9339999999999999</v>
      </c>
      <c r="DL2" s="1">
        <v>-0.151</v>
      </c>
      <c r="DM2" s="1">
        <v>-5.0000000000000001E-3</v>
      </c>
      <c r="DN2" s="1">
        <v>7.0999999999999994E-2</v>
      </c>
      <c r="DO2" s="1">
        <v>1E-3</v>
      </c>
      <c r="DP2" s="1">
        <v>0.129</v>
      </c>
      <c r="DQ2" s="1">
        <v>-2.7E-2</v>
      </c>
      <c r="DR2" s="1">
        <v>-1.42143</v>
      </c>
      <c r="DS2" s="1">
        <v>-10.586119999999999</v>
      </c>
      <c r="DT2" s="1">
        <v>-0.10811</v>
      </c>
      <c r="DU2" s="1">
        <v>-48.676389999999998</v>
      </c>
      <c r="DV2" s="1">
        <f>CH2-AP2</f>
        <v>13.599999999999998</v>
      </c>
      <c r="DW2" s="1">
        <v>-3.4470000000000001</v>
      </c>
      <c r="DX2" s="1">
        <v>47.210999999999999</v>
      </c>
      <c r="DY2" s="1">
        <v>-0.34799999999999998</v>
      </c>
      <c r="DZ2" s="1">
        <v>0.65500000000000003</v>
      </c>
      <c r="EA2" s="1">
        <v>-0.6</v>
      </c>
      <c r="EB2" s="1">
        <v>-0.21</v>
      </c>
      <c r="EC2" s="1">
        <v>0.47599999999999998</v>
      </c>
      <c r="ED2" s="1">
        <v>-0.90500000000000003</v>
      </c>
    </row>
    <row r="3" spans="1:134">
      <c r="A3" s="2">
        <v>2</v>
      </c>
      <c r="B3" s="4" t="s">
        <v>128</v>
      </c>
      <c r="C3" s="4" t="s">
        <v>132</v>
      </c>
      <c r="D3" s="4" t="s">
        <v>133</v>
      </c>
      <c r="E3" s="4">
        <v>23.5</v>
      </c>
      <c r="F3" s="4" t="s">
        <v>146</v>
      </c>
      <c r="G3" s="4">
        <v>7.0000000000000007E-2</v>
      </c>
      <c r="H3" s="4" t="s">
        <v>134</v>
      </c>
      <c r="I3" s="4" t="s">
        <v>140</v>
      </c>
      <c r="J3" s="4">
        <v>15</v>
      </c>
      <c r="K3" s="4">
        <v>531</v>
      </c>
      <c r="L3" s="4">
        <v>1.115</v>
      </c>
      <c r="M3" s="4">
        <v>7.2480000000000002</v>
      </c>
      <c r="N3" s="4">
        <v>0.14299999999999999</v>
      </c>
      <c r="O3" s="4">
        <v>21.533999999999999</v>
      </c>
      <c r="P3" s="4">
        <v>-0.3</v>
      </c>
      <c r="Q3" s="4">
        <v>16.401</v>
      </c>
      <c r="R3" s="4">
        <v>4.9139999999999997</v>
      </c>
      <c r="S3" s="4">
        <v>6.6379999999999999</v>
      </c>
      <c r="T3" s="4">
        <v>0.121</v>
      </c>
      <c r="U3" s="4">
        <v>1.115</v>
      </c>
      <c r="V3" s="4">
        <v>0.42799999999999999</v>
      </c>
      <c r="W3" s="4">
        <v>9.6000000000000002E-2</v>
      </c>
      <c r="X3" s="4">
        <v>0.92</v>
      </c>
      <c r="Y3" s="4">
        <v>0.11</v>
      </c>
      <c r="Z3" s="4">
        <v>0.92</v>
      </c>
      <c r="AA3" s="4">
        <v>16.695</v>
      </c>
      <c r="AB3" s="4">
        <v>0.32500000000000001</v>
      </c>
      <c r="AC3" s="4">
        <v>21.315000000000001</v>
      </c>
      <c r="AD3" s="4">
        <v>0.19600000000000001</v>
      </c>
      <c r="AE3" s="4">
        <v>3.19</v>
      </c>
      <c r="AF3" s="4">
        <v>0.27500000000000002</v>
      </c>
      <c r="AG3" s="4">
        <v>-1.4999999999999999E-2</v>
      </c>
      <c r="AH3" s="4">
        <v>-0.14299999999999999</v>
      </c>
      <c r="AI3" s="4">
        <v>-2.5999999999999999E-2</v>
      </c>
      <c r="AJ3" s="4">
        <v>-0.17</v>
      </c>
      <c r="AK3" s="4">
        <v>0.187</v>
      </c>
      <c r="AL3" s="4">
        <v>5.2971199999999996</v>
      </c>
      <c r="AM3" s="4">
        <v>49.003799999999998</v>
      </c>
      <c r="AN3" s="4">
        <v>1.6763300000000001</v>
      </c>
      <c r="AO3" s="4">
        <v>368.85561999999999</v>
      </c>
      <c r="AP3" s="4">
        <v>13.1</v>
      </c>
      <c r="AQ3" s="4">
        <v>8.5649999999999995</v>
      </c>
      <c r="AR3" s="4">
        <v>118.438</v>
      </c>
      <c r="AS3" s="4">
        <v>0.74</v>
      </c>
      <c r="AT3" s="4">
        <v>5.77</v>
      </c>
      <c r="AU3" s="4">
        <v>1.2</v>
      </c>
      <c r="AV3" s="4">
        <v>0.59199999999999997</v>
      </c>
      <c r="AW3" s="4">
        <v>1.3680000000000001</v>
      </c>
      <c r="AX3" s="4">
        <v>0.35099999999999998</v>
      </c>
      <c r="AY3" s="4">
        <v>17</v>
      </c>
      <c r="AZ3" s="4">
        <v>546</v>
      </c>
      <c r="BA3" s="4">
        <v>1.026</v>
      </c>
      <c r="BB3" s="4">
        <v>7.5039999999999996</v>
      </c>
      <c r="BC3" s="4">
        <v>0.115</v>
      </c>
      <c r="BD3" s="4">
        <v>21.5</v>
      </c>
      <c r="BE3" s="4">
        <v>-0.25800000000000001</v>
      </c>
      <c r="BF3" s="4">
        <v>16.863</v>
      </c>
      <c r="BG3" s="4">
        <v>4.556</v>
      </c>
      <c r="BH3" s="4">
        <v>6.4320000000000004</v>
      </c>
      <c r="BI3" s="4">
        <v>0.13300000000000001</v>
      </c>
      <c r="BJ3" s="4">
        <v>1.026</v>
      </c>
      <c r="BK3" s="4">
        <v>0.47799999999999998</v>
      </c>
      <c r="BL3" s="4">
        <v>2.2959999999999998</v>
      </c>
      <c r="BM3" s="4">
        <v>5.6879999999999997</v>
      </c>
      <c r="BN3" s="4">
        <v>2.4620000000000002</v>
      </c>
      <c r="BO3" s="4">
        <v>0.10299999999999999</v>
      </c>
      <c r="BP3" s="4">
        <v>0.80900000000000005</v>
      </c>
      <c r="BQ3" s="4">
        <v>0.114</v>
      </c>
      <c r="BR3" s="4">
        <v>0.85</v>
      </c>
      <c r="BS3" s="4">
        <v>14.965999999999999</v>
      </c>
      <c r="BT3" s="4">
        <v>0.372</v>
      </c>
      <c r="BU3" s="4">
        <v>21.434000000000001</v>
      </c>
      <c r="BV3" s="4">
        <v>0.19600000000000001</v>
      </c>
      <c r="BW3" s="4">
        <v>2.581</v>
      </c>
      <c r="BX3" s="4">
        <v>0.23899999999999999</v>
      </c>
      <c r="BY3" s="4">
        <v>-1.6E-2</v>
      </c>
      <c r="BZ3" s="4">
        <v>-0.11</v>
      </c>
      <c r="CA3" s="4">
        <v>-1.9E-2</v>
      </c>
      <c r="CB3" s="4">
        <v>-0.158</v>
      </c>
      <c r="CC3" s="4">
        <v>0.192</v>
      </c>
      <c r="CD3" s="4">
        <v>4.5442299999999998</v>
      </c>
      <c r="CE3" s="4">
        <v>33.399439999999998</v>
      </c>
      <c r="CF3" s="4">
        <v>1.5818099999999999</v>
      </c>
      <c r="CG3" s="4">
        <v>313.45618999999999</v>
      </c>
      <c r="CH3" s="4">
        <v>14.2</v>
      </c>
      <c r="CI3" s="4">
        <v>7.9080000000000004</v>
      </c>
      <c r="CJ3" s="4">
        <v>126.559</v>
      </c>
      <c r="CK3" s="4">
        <v>0.51100000000000001</v>
      </c>
      <c r="CL3" s="4">
        <v>1.607</v>
      </c>
      <c r="CM3" s="1">
        <v>2</v>
      </c>
      <c r="CN3" s="1">
        <v>15</v>
      </c>
      <c r="CO3" s="1">
        <v>-8.8999999999999996E-2</v>
      </c>
      <c r="CP3" s="1">
        <v>0.25600000000000001</v>
      </c>
      <c r="CQ3" s="1">
        <v>-2.8000000000000001E-2</v>
      </c>
      <c r="CR3" s="1">
        <v>-3.4000000000000002E-2</v>
      </c>
      <c r="CS3" s="1">
        <v>4.2000000000000003E-2</v>
      </c>
      <c r="CT3" s="1">
        <v>0.46200000000000002</v>
      </c>
      <c r="CU3" s="1">
        <v>-0.35799999999999998</v>
      </c>
      <c r="CV3" s="1">
        <v>-0.20599999999999999</v>
      </c>
      <c r="CW3" s="1">
        <v>1.2E-2</v>
      </c>
      <c r="CX3" s="1">
        <v>-8.8999999999999996E-2</v>
      </c>
      <c r="CY3" s="1">
        <v>0.05</v>
      </c>
      <c r="CZ3" s="1">
        <v>1E-3</v>
      </c>
      <c r="DA3" s="1">
        <v>-0.38800000000000001</v>
      </c>
      <c r="DB3" s="1">
        <v>-0.371</v>
      </c>
      <c r="DC3" s="1">
        <v>7.0000000000000001E-3</v>
      </c>
      <c r="DD3" s="1">
        <v>-0.111</v>
      </c>
      <c r="DE3" s="1">
        <v>4.0000000000000001E-3</v>
      </c>
      <c r="DF3" s="1">
        <v>-7.0000000000000007E-2</v>
      </c>
      <c r="DG3" s="1">
        <v>-1.7290000000000001</v>
      </c>
      <c r="DH3" s="1">
        <v>4.7E-2</v>
      </c>
      <c r="DI3" s="1">
        <v>0.11899999999999999</v>
      </c>
      <c r="DJ3" s="1">
        <v>0</v>
      </c>
      <c r="DK3" s="1">
        <v>-0.60899999999999999</v>
      </c>
      <c r="DL3" s="1">
        <v>-3.5999999999999997E-2</v>
      </c>
      <c r="DM3" s="1">
        <v>-1E-3</v>
      </c>
      <c r="DN3" s="1">
        <v>3.3000000000000002E-2</v>
      </c>
      <c r="DO3" s="1">
        <v>7.0000000000000001E-3</v>
      </c>
      <c r="DP3" s="1">
        <v>1.2E-2</v>
      </c>
      <c r="DQ3" s="1">
        <v>5.0000000000000001E-3</v>
      </c>
      <c r="DR3" s="1">
        <v>-0.75288999999999995</v>
      </c>
      <c r="DS3" s="1">
        <v>-15.60436</v>
      </c>
      <c r="DT3" s="1">
        <v>-9.4520000000000007E-2</v>
      </c>
      <c r="DU3" s="1">
        <v>-55.399430000000002</v>
      </c>
      <c r="DV3" s="1">
        <f t="shared" ref="DV3:DV41" si="0">CH3-AP3</f>
        <v>1.0999999999999996</v>
      </c>
      <c r="DW3" s="1">
        <v>-0.65700000000000003</v>
      </c>
      <c r="DX3" s="1">
        <v>8.1210000000000004</v>
      </c>
      <c r="DY3" s="1">
        <v>2.5999999999999999E-2</v>
      </c>
      <c r="DZ3" s="1">
        <v>-3.3000000000000002E-2</v>
      </c>
      <c r="EA3" s="1">
        <v>0.1</v>
      </c>
      <c r="EB3" s="1">
        <v>-8.1000000000000003E-2</v>
      </c>
      <c r="EC3" s="1">
        <v>0.23899999999999999</v>
      </c>
      <c r="ED3" s="1">
        <v>0.14299999999999999</v>
      </c>
    </row>
    <row r="4" spans="1:134">
      <c r="A4" s="2">
        <v>3</v>
      </c>
      <c r="B4" s="4" t="s">
        <v>128</v>
      </c>
      <c r="C4" s="4" t="s">
        <v>132</v>
      </c>
      <c r="D4" s="4" t="s">
        <v>133</v>
      </c>
      <c r="E4" s="4">
        <v>24.33</v>
      </c>
      <c r="F4" s="4" t="s">
        <v>147</v>
      </c>
      <c r="G4" s="4">
        <v>0.05</v>
      </c>
      <c r="H4" s="4" t="s">
        <v>134</v>
      </c>
      <c r="I4" s="4" t="s">
        <v>140</v>
      </c>
      <c r="J4" s="4">
        <v>12.5</v>
      </c>
      <c r="K4" s="4">
        <v>601</v>
      </c>
      <c r="L4" s="4">
        <v>1.1339999999999999</v>
      </c>
      <c r="M4" s="4">
        <v>7.0380000000000003</v>
      </c>
      <c r="N4" s="4">
        <v>0.153</v>
      </c>
      <c r="O4" s="4">
        <v>21.832000000000001</v>
      </c>
      <c r="P4" s="4">
        <v>-0.307</v>
      </c>
      <c r="Q4" s="4">
        <v>15.939</v>
      </c>
      <c r="R4" s="4">
        <v>5.1239999999999997</v>
      </c>
      <c r="S4" s="4">
        <v>6.8630000000000004</v>
      </c>
      <c r="T4" s="4">
        <v>0.13700000000000001</v>
      </c>
      <c r="U4" s="4">
        <v>1.1339999999999999</v>
      </c>
      <c r="V4" s="4">
        <v>0.41799999999999998</v>
      </c>
      <c r="W4" s="4">
        <v>0.11600000000000001</v>
      </c>
      <c r="X4" s="4">
        <v>1.0529999999999999</v>
      </c>
      <c r="Y4" s="4">
        <v>0.11700000000000001</v>
      </c>
      <c r="Z4" s="4">
        <v>1.0580000000000001</v>
      </c>
      <c r="AA4" s="4">
        <v>15.997999999999999</v>
      </c>
      <c r="AB4" s="4">
        <v>0.308</v>
      </c>
      <c r="AC4" s="4">
        <v>22.004000000000001</v>
      </c>
      <c r="AD4" s="4">
        <v>0.248</v>
      </c>
      <c r="AE4" s="4">
        <v>3.8959999999999999</v>
      </c>
      <c r="AF4" s="4">
        <v>0.27400000000000002</v>
      </c>
      <c r="AG4" s="4">
        <v>-2.7E-2</v>
      </c>
      <c r="AH4" s="4">
        <v>-0.19600000000000001</v>
      </c>
      <c r="AI4" s="4">
        <v>-2.9000000000000001E-2</v>
      </c>
      <c r="AJ4" s="4">
        <v>-0.20499999999999999</v>
      </c>
      <c r="AK4" s="4">
        <v>0.20699999999999999</v>
      </c>
      <c r="AL4" s="4">
        <v>5.1619200000000003</v>
      </c>
      <c r="AM4" s="4">
        <v>37.002839999999999</v>
      </c>
      <c r="AN4" s="4">
        <v>1.64612</v>
      </c>
      <c r="AO4" s="4">
        <v>548.96181999999999</v>
      </c>
      <c r="AP4" s="4">
        <v>8.4</v>
      </c>
      <c r="AQ4" s="4">
        <v>9.6869999999999994</v>
      </c>
      <c r="AR4" s="4">
        <v>107.151</v>
      </c>
      <c r="AS4" s="4">
        <v>0.48</v>
      </c>
      <c r="AT4" s="4">
        <v>6.0460000000000003</v>
      </c>
      <c r="AU4" s="4">
        <v>0.8</v>
      </c>
      <c r="AV4" s="4">
        <v>0.66400000000000003</v>
      </c>
      <c r="AW4" s="4">
        <v>1.0980000000000001</v>
      </c>
      <c r="AX4" s="4">
        <v>1</v>
      </c>
      <c r="AY4" s="4">
        <v>25</v>
      </c>
      <c r="AZ4" s="4">
        <v>618</v>
      </c>
      <c r="BA4" s="4">
        <v>0.876</v>
      </c>
      <c r="BB4" s="4">
        <v>8.3819999999999997</v>
      </c>
      <c r="BC4" s="4">
        <v>9.7000000000000003E-2</v>
      </c>
      <c r="BD4" s="4">
        <v>20.805</v>
      </c>
      <c r="BE4" s="4">
        <v>-0.19500000000000001</v>
      </c>
      <c r="BF4" s="4">
        <v>16.863</v>
      </c>
      <c r="BG4" s="4">
        <v>4.1319999999999997</v>
      </c>
      <c r="BH4" s="4">
        <v>5.8789999999999996</v>
      </c>
      <c r="BI4" s="4">
        <v>0.16</v>
      </c>
      <c r="BJ4" s="4">
        <v>0.876</v>
      </c>
      <c r="BK4" s="4">
        <v>0.42</v>
      </c>
      <c r="BL4" s="4">
        <v>2.79</v>
      </c>
      <c r="BM4" s="4">
        <v>5.3360000000000003</v>
      </c>
      <c r="BN4" s="4">
        <v>3.7290000000000001</v>
      </c>
      <c r="BO4" s="4">
        <v>0.11700000000000001</v>
      </c>
      <c r="BP4" s="4">
        <v>0.70799999999999996</v>
      </c>
      <c r="BQ4" s="4">
        <v>0.123</v>
      </c>
      <c r="BR4" s="4">
        <v>0.71199999999999997</v>
      </c>
      <c r="BS4" s="4">
        <v>14.727</v>
      </c>
      <c r="BT4" s="4">
        <v>0.31</v>
      </c>
      <c r="BU4" s="4">
        <v>22.119</v>
      </c>
      <c r="BV4" s="4">
        <v>0.25900000000000001</v>
      </c>
      <c r="BW4" s="4">
        <v>2.198</v>
      </c>
      <c r="BX4" s="4">
        <v>0.30499999999999999</v>
      </c>
      <c r="BY4" s="4">
        <v>-2.9000000000000001E-2</v>
      </c>
      <c r="BZ4" s="4">
        <v>-0.11700000000000001</v>
      </c>
      <c r="CA4" s="4">
        <v>-3.3000000000000002E-2</v>
      </c>
      <c r="CB4" s="4">
        <v>-0.126</v>
      </c>
      <c r="CC4" s="4">
        <v>0.193</v>
      </c>
      <c r="CD4" s="4">
        <v>4.1316499999999996</v>
      </c>
      <c r="CE4" s="4">
        <v>39.071330000000003</v>
      </c>
      <c r="CF4" s="4">
        <v>1.5459799999999999</v>
      </c>
      <c r="CG4" s="4">
        <v>598.20501999999999</v>
      </c>
      <c r="CH4" s="4">
        <v>17.8</v>
      </c>
      <c r="CI4" s="4">
        <v>8.3989999999999991</v>
      </c>
      <c r="CJ4" s="4">
        <v>162.952</v>
      </c>
      <c r="CK4" s="4">
        <v>0.19600000000000001</v>
      </c>
      <c r="CL4" s="4">
        <v>1.1930000000000001</v>
      </c>
      <c r="CM4" s="1">
        <v>12.5</v>
      </c>
      <c r="CN4" s="1">
        <v>17</v>
      </c>
      <c r="CO4" s="1">
        <v>-0.25800000000000001</v>
      </c>
      <c r="CP4" s="1">
        <v>1.3440000000000001</v>
      </c>
      <c r="CQ4" s="1">
        <v>-5.6000000000000001E-2</v>
      </c>
      <c r="CR4" s="1">
        <v>-1.0269999999999999</v>
      </c>
      <c r="CS4" s="1">
        <v>0.112</v>
      </c>
      <c r="CT4" s="1">
        <v>0.92400000000000004</v>
      </c>
      <c r="CU4" s="1">
        <v>-0.99199999999999999</v>
      </c>
      <c r="CV4" s="1">
        <v>-0.98399999999999999</v>
      </c>
      <c r="CW4" s="1">
        <v>2.3E-2</v>
      </c>
      <c r="CX4" s="1">
        <v>-0.25800000000000001</v>
      </c>
      <c r="CY4" s="1">
        <v>2E-3</v>
      </c>
      <c r="CZ4" s="1">
        <v>0.20300000000000001</v>
      </c>
      <c r="DA4" s="1">
        <v>-1.679</v>
      </c>
      <c r="DB4" s="1">
        <v>0.97</v>
      </c>
      <c r="DC4" s="1">
        <v>1E-3</v>
      </c>
      <c r="DD4" s="1">
        <v>-0.34499999999999997</v>
      </c>
      <c r="DE4" s="1">
        <v>6.0000000000000001E-3</v>
      </c>
      <c r="DF4" s="1">
        <v>-0.34599999999999997</v>
      </c>
      <c r="DG4" s="1">
        <v>-1.2709999999999999</v>
      </c>
      <c r="DH4" s="1">
        <v>2E-3</v>
      </c>
      <c r="DI4" s="1">
        <v>0.115</v>
      </c>
      <c r="DJ4" s="1">
        <v>1.0999999999999999E-2</v>
      </c>
      <c r="DK4" s="1">
        <v>-1.698</v>
      </c>
      <c r="DL4" s="1">
        <v>3.1E-2</v>
      </c>
      <c r="DM4" s="1">
        <v>-2E-3</v>
      </c>
      <c r="DN4" s="1">
        <v>7.9000000000000001E-2</v>
      </c>
      <c r="DO4" s="1">
        <v>-4.0000000000000001E-3</v>
      </c>
      <c r="DP4" s="1">
        <v>7.9000000000000001E-2</v>
      </c>
      <c r="DQ4" s="1">
        <v>-1.4E-2</v>
      </c>
      <c r="DR4" s="1">
        <v>-1.03027</v>
      </c>
      <c r="DS4" s="1">
        <v>2.0684900000000002</v>
      </c>
      <c r="DT4" s="1">
        <v>-0.10014000000000001</v>
      </c>
      <c r="DU4" s="1">
        <v>49.243200000000002</v>
      </c>
      <c r="DV4" s="1">
        <f t="shared" si="0"/>
        <v>9.4</v>
      </c>
      <c r="DW4" s="1">
        <v>-1.288</v>
      </c>
      <c r="DX4" s="1">
        <v>55.801000000000002</v>
      </c>
      <c r="DY4" s="1">
        <v>-0.40200000000000002</v>
      </c>
      <c r="DZ4" s="1">
        <v>0.58199999999999996</v>
      </c>
      <c r="EA4" s="1">
        <v>-0.8</v>
      </c>
      <c r="EB4" s="1">
        <v>-0.46800000000000003</v>
      </c>
      <c r="EC4" s="1">
        <v>9.5000000000000001E-2</v>
      </c>
      <c r="ED4" s="1">
        <v>0</v>
      </c>
    </row>
    <row r="5" spans="1:134">
      <c r="A5" s="2">
        <v>4</v>
      </c>
      <c r="B5" s="4" t="s">
        <v>135</v>
      </c>
      <c r="C5" s="4" t="s">
        <v>132</v>
      </c>
      <c r="D5" s="4" t="s">
        <v>130</v>
      </c>
      <c r="E5" s="1">
        <v>22.64</v>
      </c>
      <c r="F5" s="4" t="s">
        <v>149</v>
      </c>
      <c r="G5" s="4">
        <v>0.05</v>
      </c>
      <c r="H5" s="4" t="s">
        <v>134</v>
      </c>
      <c r="I5" s="4" t="s">
        <v>138</v>
      </c>
      <c r="J5" s="4">
        <v>13.5</v>
      </c>
      <c r="K5" s="4">
        <v>535</v>
      </c>
      <c r="L5" s="4">
        <v>1.171</v>
      </c>
      <c r="M5" s="4">
        <v>7.1529999999999996</v>
      </c>
      <c r="N5" s="4">
        <v>0.152</v>
      </c>
      <c r="O5" s="4">
        <v>21.794</v>
      </c>
      <c r="P5" s="4">
        <v>-0.28999999999999998</v>
      </c>
      <c r="Q5" s="4">
        <v>16.170000000000002</v>
      </c>
      <c r="R5" s="4">
        <v>4.8049999999999997</v>
      </c>
      <c r="S5" s="4">
        <v>5.718</v>
      </c>
      <c r="T5" s="4">
        <v>0.11</v>
      </c>
      <c r="U5" s="4">
        <v>1.171</v>
      </c>
      <c r="V5" s="4">
        <v>0.35799999999999998</v>
      </c>
      <c r="W5" s="4">
        <v>9.4E-2</v>
      </c>
      <c r="X5" s="4">
        <v>0.96099999999999997</v>
      </c>
      <c r="Y5" s="4">
        <v>0.112</v>
      </c>
      <c r="Z5" s="4">
        <v>0.96099999999999997</v>
      </c>
      <c r="AA5" s="4">
        <v>16.63</v>
      </c>
      <c r="AB5" s="4">
        <v>0.26800000000000002</v>
      </c>
      <c r="AC5" s="4">
        <v>19.402000000000001</v>
      </c>
      <c r="AD5" s="4">
        <v>0.187</v>
      </c>
      <c r="AE5" s="4">
        <v>3.2240000000000002</v>
      </c>
      <c r="AF5" s="4">
        <v>0.32400000000000001</v>
      </c>
      <c r="AG5" s="4">
        <v>-1.6E-2</v>
      </c>
      <c r="AH5" s="4">
        <v>-0.121</v>
      </c>
      <c r="AI5" s="4">
        <v>-2.8000000000000001E-2</v>
      </c>
      <c r="AJ5" s="4">
        <v>-0.152</v>
      </c>
      <c r="AK5" s="4">
        <v>0.251</v>
      </c>
      <c r="AL5" s="4">
        <v>6.0186900000000003</v>
      </c>
      <c r="AM5" s="4">
        <v>43.138240000000003</v>
      </c>
      <c r="AN5" s="4">
        <v>1.7860799999999999</v>
      </c>
      <c r="AO5" s="4">
        <v>533.35834</v>
      </c>
      <c r="AP5" s="4">
        <v>12.2</v>
      </c>
      <c r="AQ5" s="4">
        <v>10.989000000000001</v>
      </c>
      <c r="AR5" s="4">
        <v>105.681</v>
      </c>
      <c r="AS5" s="4">
        <v>0.82699999999999996</v>
      </c>
      <c r="AT5" s="4">
        <v>5.6449999999999996</v>
      </c>
      <c r="AU5" s="4">
        <v>1.5</v>
      </c>
      <c r="AV5" s="4">
        <v>0.999</v>
      </c>
      <c r="AW5" s="4">
        <v>0.99299999999999999</v>
      </c>
      <c r="AX5" s="4">
        <v>1</v>
      </c>
      <c r="AY5" s="4">
        <v>29</v>
      </c>
      <c r="AZ5" s="4">
        <v>576</v>
      </c>
      <c r="BA5" s="4">
        <v>0.77500000000000002</v>
      </c>
      <c r="BB5" s="4">
        <v>8.8439999999999994</v>
      </c>
      <c r="BC5" s="4">
        <v>0.105</v>
      </c>
      <c r="BD5" s="4">
        <v>20.73</v>
      </c>
      <c r="BE5" s="4">
        <v>-0.17</v>
      </c>
      <c r="BF5" s="4">
        <v>16.863</v>
      </c>
      <c r="BG5" s="4">
        <v>3.7730000000000001</v>
      </c>
      <c r="BH5" s="4">
        <v>5.0960000000000001</v>
      </c>
      <c r="BI5" s="4">
        <v>0.14899999999999999</v>
      </c>
      <c r="BJ5" s="4">
        <v>0.77500000000000002</v>
      </c>
      <c r="BK5" s="4">
        <v>0.28799999999999998</v>
      </c>
      <c r="BL5" s="4">
        <v>2.407</v>
      </c>
      <c r="BM5" s="4">
        <v>4.7939999999999996</v>
      </c>
      <c r="BN5" s="4">
        <v>2.3839999999999999</v>
      </c>
      <c r="BO5" s="4">
        <v>0.114</v>
      </c>
      <c r="BP5" s="4">
        <v>0.64300000000000002</v>
      </c>
      <c r="BQ5" s="4">
        <v>0.113</v>
      </c>
      <c r="BR5" s="4">
        <v>0.64300000000000002</v>
      </c>
      <c r="BS5" s="4">
        <v>17.300999999999998</v>
      </c>
      <c r="BT5" s="4">
        <v>0.182</v>
      </c>
      <c r="BU5" s="4">
        <v>20.765999999999998</v>
      </c>
      <c r="BV5" s="4">
        <v>0.19500000000000001</v>
      </c>
      <c r="BW5" s="4">
        <v>1.78</v>
      </c>
      <c r="BX5" s="4">
        <v>0.23200000000000001</v>
      </c>
      <c r="BY5" s="4">
        <v>-2.1999999999999999E-2</v>
      </c>
      <c r="BZ5" s="4">
        <v>-8.8999999999999996E-2</v>
      </c>
      <c r="CA5" s="4">
        <v>-2.1000000000000001E-2</v>
      </c>
      <c r="CB5" s="4">
        <v>-0.1</v>
      </c>
      <c r="CC5" s="4">
        <v>0.21</v>
      </c>
      <c r="CD5" s="4">
        <v>4.6793899999999997</v>
      </c>
      <c r="CE5" s="4">
        <v>79.132499999999993</v>
      </c>
      <c r="CF5" s="4">
        <v>1.63581</v>
      </c>
      <c r="CG5" s="4">
        <v>295.2971</v>
      </c>
      <c r="CH5" s="4">
        <v>24.3</v>
      </c>
      <c r="CI5" s="4">
        <v>8.6150000000000002</v>
      </c>
      <c r="CJ5" s="4">
        <v>149.94900000000001</v>
      </c>
      <c r="CK5" s="4">
        <v>1.9E-2</v>
      </c>
      <c r="CL5" s="4">
        <v>0.871</v>
      </c>
      <c r="CM5" s="1">
        <v>15.5</v>
      </c>
      <c r="CN5" s="1">
        <v>41</v>
      </c>
      <c r="CO5" s="1">
        <v>-0.39600000000000002</v>
      </c>
      <c r="CP5" s="1">
        <v>1.6910000000000001</v>
      </c>
      <c r="CQ5" s="1">
        <v>-4.7E-2</v>
      </c>
      <c r="CR5" s="1">
        <v>-1.0640000000000001</v>
      </c>
      <c r="CS5" s="1">
        <v>0.12</v>
      </c>
      <c r="CT5" s="1">
        <v>0.69299999999999995</v>
      </c>
      <c r="CU5" s="1">
        <v>-1.032</v>
      </c>
      <c r="CV5" s="1">
        <v>-0.622</v>
      </c>
      <c r="CW5" s="1">
        <v>3.9E-2</v>
      </c>
      <c r="CX5" s="1">
        <v>-0.39600000000000002</v>
      </c>
      <c r="CY5" s="1">
        <v>-7.0000000000000007E-2</v>
      </c>
      <c r="CZ5" s="1">
        <v>0.18099999999999999</v>
      </c>
      <c r="DA5" s="1">
        <v>-1.798</v>
      </c>
      <c r="DB5" s="1">
        <v>-1.5369999999999999</v>
      </c>
      <c r="DC5" s="1">
        <v>0.02</v>
      </c>
      <c r="DD5" s="1">
        <v>-0.318</v>
      </c>
      <c r="DE5" s="1">
        <v>1E-3</v>
      </c>
      <c r="DF5" s="1">
        <v>-0.318</v>
      </c>
      <c r="DG5" s="1">
        <v>0.67100000000000004</v>
      </c>
      <c r="DH5" s="1">
        <v>-8.5999999999999993E-2</v>
      </c>
      <c r="DI5" s="1">
        <v>1.3640000000000001</v>
      </c>
      <c r="DJ5" s="1">
        <v>8.0000000000000002E-3</v>
      </c>
      <c r="DK5" s="1">
        <v>-1.444</v>
      </c>
      <c r="DL5" s="1">
        <v>-9.1999999999999998E-2</v>
      </c>
      <c r="DM5" s="1">
        <v>-6.0000000000000001E-3</v>
      </c>
      <c r="DN5" s="1">
        <v>3.2000000000000001E-2</v>
      </c>
      <c r="DO5" s="1">
        <v>7.0000000000000001E-3</v>
      </c>
      <c r="DP5" s="1">
        <v>5.1999999999999998E-2</v>
      </c>
      <c r="DQ5" s="1">
        <v>-4.1000000000000002E-2</v>
      </c>
      <c r="DR5" s="1">
        <v>-1.3392999999999999</v>
      </c>
      <c r="DS5" s="1">
        <v>35.994259999999997</v>
      </c>
      <c r="DT5" s="1">
        <v>-0.15026999999999999</v>
      </c>
      <c r="DU5" s="1">
        <v>-238.06124</v>
      </c>
      <c r="DV5" s="1">
        <f t="shared" si="0"/>
        <v>12.100000000000001</v>
      </c>
      <c r="DW5" s="1">
        <v>-2.3740000000000001</v>
      </c>
      <c r="DX5" s="1">
        <v>44.268000000000001</v>
      </c>
      <c r="DY5" s="1">
        <v>-0.13200000000000001</v>
      </c>
      <c r="DZ5" s="1">
        <v>0.18</v>
      </c>
      <c r="EA5" s="1">
        <v>-0.4</v>
      </c>
      <c r="EB5" s="1">
        <v>-0.98</v>
      </c>
      <c r="EC5" s="1">
        <v>-0.122</v>
      </c>
      <c r="ED5" s="1">
        <v>0</v>
      </c>
    </row>
    <row r="6" spans="1:134">
      <c r="A6" s="2">
        <v>5</v>
      </c>
      <c r="B6" s="4" t="s">
        <v>128</v>
      </c>
      <c r="C6" s="4" t="s">
        <v>132</v>
      </c>
      <c r="D6" s="4" t="s">
        <v>130</v>
      </c>
      <c r="E6" s="4">
        <v>27.29</v>
      </c>
      <c r="F6" s="4" t="s">
        <v>149</v>
      </c>
      <c r="G6" s="4">
        <v>0.05</v>
      </c>
      <c r="H6" s="4" t="s">
        <v>134</v>
      </c>
      <c r="I6" s="4" t="s">
        <v>140</v>
      </c>
      <c r="J6" s="4">
        <v>11.5</v>
      </c>
      <c r="K6" s="4">
        <v>527</v>
      </c>
      <c r="L6" s="4">
        <v>1.325</v>
      </c>
      <c r="M6" s="4">
        <v>6.9450000000000003</v>
      </c>
      <c r="N6" s="4">
        <v>0.14000000000000001</v>
      </c>
      <c r="O6" s="4">
        <v>22.512</v>
      </c>
      <c r="P6" s="4">
        <v>-0.34599999999999997</v>
      </c>
      <c r="Q6" s="4">
        <v>16.863</v>
      </c>
      <c r="R6" s="4">
        <v>5.5860000000000003</v>
      </c>
      <c r="S6" s="4">
        <v>6.9189999999999996</v>
      </c>
      <c r="T6" s="4">
        <v>0.122</v>
      </c>
      <c r="U6" s="4">
        <v>1.325</v>
      </c>
      <c r="V6" s="4">
        <v>0.45400000000000001</v>
      </c>
      <c r="W6" s="4">
        <v>8.6999999999999994E-2</v>
      </c>
      <c r="X6" s="4">
        <v>1.232</v>
      </c>
      <c r="Y6" s="4">
        <v>0.107</v>
      </c>
      <c r="Z6" s="4">
        <v>1.26</v>
      </c>
      <c r="AA6" s="4">
        <v>16.826000000000001</v>
      </c>
      <c r="AB6" s="4">
        <v>0.35299999999999998</v>
      </c>
      <c r="AC6" s="4">
        <v>22.37</v>
      </c>
      <c r="AD6" s="4">
        <v>0.182</v>
      </c>
      <c r="AE6" s="4">
        <v>5.1360000000000001</v>
      </c>
      <c r="AF6" s="4">
        <v>0.26800000000000002</v>
      </c>
      <c r="AG6" s="4">
        <v>-1.4E-2</v>
      </c>
      <c r="AH6" s="4">
        <v>-0.25</v>
      </c>
      <c r="AI6" s="4">
        <v>-2.1000000000000001E-2</v>
      </c>
      <c r="AJ6" s="4">
        <v>-0.312</v>
      </c>
      <c r="AK6" s="4">
        <v>0.246</v>
      </c>
      <c r="AL6" s="4">
        <v>5.0114599999999996</v>
      </c>
      <c r="AM6" s="4">
        <v>109.65508</v>
      </c>
      <c r="AN6" s="4">
        <v>1.62978</v>
      </c>
      <c r="AO6" s="4">
        <v>186.64266000000001</v>
      </c>
      <c r="AP6" s="4">
        <v>10.199999999999999</v>
      </c>
      <c r="AQ6" s="4">
        <v>10.662000000000001</v>
      </c>
      <c r="AR6" s="4">
        <v>102.68899999999999</v>
      </c>
      <c r="AS6" s="4">
        <v>0.96499999999999997</v>
      </c>
      <c r="AT6" s="4">
        <v>5.2149999999999999</v>
      </c>
      <c r="AU6" s="4">
        <v>2.2000000000000002</v>
      </c>
      <c r="AV6" s="4">
        <v>0.218</v>
      </c>
      <c r="AW6" s="4">
        <v>0.77</v>
      </c>
      <c r="AX6" s="4">
        <v>1</v>
      </c>
      <c r="AY6" s="4">
        <v>16</v>
      </c>
      <c r="AZ6" s="4">
        <v>552</v>
      </c>
      <c r="BA6" s="4">
        <v>1.147</v>
      </c>
      <c r="BB6" s="4">
        <v>7.38</v>
      </c>
      <c r="BC6" s="4">
        <v>0.14299999999999999</v>
      </c>
      <c r="BD6" s="4">
        <v>21.602</v>
      </c>
      <c r="BE6" s="4">
        <v>-0.29299999999999998</v>
      </c>
      <c r="BF6" s="4">
        <v>15.708</v>
      </c>
      <c r="BG6" s="4">
        <v>5.1520000000000001</v>
      </c>
      <c r="BH6" s="4">
        <v>5.79</v>
      </c>
      <c r="BI6" s="4">
        <v>0.13800000000000001</v>
      </c>
      <c r="BJ6" s="4">
        <v>1.147</v>
      </c>
      <c r="BK6" s="4">
        <v>0.439</v>
      </c>
      <c r="BL6" s="4">
        <v>2.5289999999999999</v>
      </c>
      <c r="BM6" s="4">
        <v>6.9029999999999996</v>
      </c>
      <c r="BN6" s="4">
        <v>2.573</v>
      </c>
      <c r="BO6" s="4">
        <v>0.104</v>
      </c>
      <c r="BP6" s="4">
        <v>1.032</v>
      </c>
      <c r="BQ6" s="4">
        <v>9.9000000000000005E-2</v>
      </c>
      <c r="BR6" s="4">
        <v>1.0569999999999999</v>
      </c>
      <c r="BS6" s="4">
        <v>15.646000000000001</v>
      </c>
      <c r="BT6" s="4">
        <v>0.34399999999999997</v>
      </c>
      <c r="BU6" s="4">
        <v>21.420999999999999</v>
      </c>
      <c r="BV6" s="4">
        <v>0.19700000000000001</v>
      </c>
      <c r="BW6" s="4">
        <v>3.7679999999999998</v>
      </c>
      <c r="BX6" s="4">
        <v>0.221</v>
      </c>
      <c r="BY6" s="4">
        <v>-1.7999999999999999E-2</v>
      </c>
      <c r="BZ6" s="4">
        <v>-0.151</v>
      </c>
      <c r="CA6" s="4">
        <v>-2.1999999999999999E-2</v>
      </c>
      <c r="CB6" s="4">
        <v>-0.20200000000000001</v>
      </c>
      <c r="CC6" s="4">
        <v>0.218</v>
      </c>
      <c r="CD6" s="4">
        <v>5.0070800000000002</v>
      </c>
      <c r="CE6" s="4">
        <v>103.54657</v>
      </c>
      <c r="CF6" s="4">
        <v>1.5992900000000001</v>
      </c>
      <c r="CG6" s="4">
        <v>179.82615000000001</v>
      </c>
      <c r="CH6" s="4">
        <v>13.3</v>
      </c>
      <c r="CI6" s="4">
        <v>10.647</v>
      </c>
      <c r="CJ6" s="4">
        <v>119.556</v>
      </c>
      <c r="CK6" s="4">
        <v>0.18</v>
      </c>
      <c r="CL6" s="4">
        <v>0.89200000000000002</v>
      </c>
      <c r="CM6" s="1">
        <v>4.5</v>
      </c>
      <c r="CN6" s="1">
        <v>25</v>
      </c>
      <c r="CO6" s="1">
        <v>-0.17799999999999999</v>
      </c>
      <c r="CP6" s="1">
        <v>0.435</v>
      </c>
      <c r="CQ6" s="1">
        <v>3.0000000000000001E-3</v>
      </c>
      <c r="CR6" s="1">
        <v>-0.91</v>
      </c>
      <c r="CS6" s="1">
        <v>5.2999999999999999E-2</v>
      </c>
      <c r="CT6" s="1">
        <v>-1.155</v>
      </c>
      <c r="CU6" s="1">
        <v>-0.434</v>
      </c>
      <c r="CV6" s="1">
        <v>-1.129</v>
      </c>
      <c r="CW6" s="1">
        <v>1.6E-2</v>
      </c>
      <c r="CX6" s="1">
        <v>-0.17799999999999999</v>
      </c>
      <c r="CY6" s="1">
        <v>-1.4999999999999999E-2</v>
      </c>
      <c r="CZ6" s="1">
        <v>0.3</v>
      </c>
      <c r="DA6" s="1">
        <v>-0.65800000000000003</v>
      </c>
      <c r="DB6" s="1">
        <v>-0.41599999999999998</v>
      </c>
      <c r="DC6" s="1">
        <v>1.7000000000000001E-2</v>
      </c>
      <c r="DD6" s="1">
        <v>-0.2</v>
      </c>
      <c r="DE6" s="1">
        <v>-8.0000000000000002E-3</v>
      </c>
      <c r="DF6" s="1">
        <v>-0.20300000000000001</v>
      </c>
      <c r="DG6" s="1">
        <v>-1.18</v>
      </c>
      <c r="DH6" s="1">
        <v>-8.9999999999999993E-3</v>
      </c>
      <c r="DI6" s="1">
        <v>-0.94899999999999995</v>
      </c>
      <c r="DJ6" s="1">
        <v>1.4999999999999999E-2</v>
      </c>
      <c r="DK6" s="1">
        <v>-1.3680000000000001</v>
      </c>
      <c r="DL6" s="1">
        <v>-4.7E-2</v>
      </c>
      <c r="DM6" s="1">
        <v>-4.0000000000000001E-3</v>
      </c>
      <c r="DN6" s="1">
        <v>9.9000000000000005E-2</v>
      </c>
      <c r="DO6" s="1">
        <v>-1E-3</v>
      </c>
      <c r="DP6" s="1">
        <v>0.11</v>
      </c>
      <c r="DQ6" s="1">
        <v>-2.8000000000000001E-2</v>
      </c>
      <c r="DR6" s="1">
        <v>-4.3800000000000002E-3</v>
      </c>
      <c r="DS6" s="1">
        <v>-6.1085099999999999</v>
      </c>
      <c r="DT6" s="1">
        <v>-3.049E-2</v>
      </c>
      <c r="DU6" s="1">
        <v>-6.8165100000000001</v>
      </c>
      <c r="DV6" s="1">
        <f t="shared" si="0"/>
        <v>3.1000000000000014</v>
      </c>
      <c r="DW6" s="1">
        <v>-1.4999999999999999E-2</v>
      </c>
      <c r="DX6" s="1">
        <v>16.867000000000001</v>
      </c>
      <c r="DY6" s="1">
        <v>-5.8999999999999997E-2</v>
      </c>
      <c r="DZ6" s="1">
        <v>0.25700000000000001</v>
      </c>
      <c r="EA6" s="1">
        <v>-0.4</v>
      </c>
      <c r="EB6" s="1">
        <v>-3.7999999999999999E-2</v>
      </c>
      <c r="EC6" s="1">
        <v>0.122</v>
      </c>
      <c r="ED6" s="1">
        <v>0</v>
      </c>
    </row>
    <row r="7" spans="1:134">
      <c r="A7" s="2">
        <v>6</v>
      </c>
      <c r="B7" s="4" t="s">
        <v>128</v>
      </c>
      <c r="C7" s="4" t="s">
        <v>132</v>
      </c>
      <c r="D7" s="4" t="s">
        <v>133</v>
      </c>
      <c r="E7" s="4">
        <v>25.46</v>
      </c>
      <c r="F7" s="4" t="s">
        <v>147</v>
      </c>
      <c r="G7" s="4">
        <v>0.05</v>
      </c>
      <c r="H7" s="4" t="s">
        <v>134</v>
      </c>
      <c r="I7" s="4" t="s">
        <v>140</v>
      </c>
      <c r="J7" s="4">
        <v>15.5</v>
      </c>
      <c r="K7" s="4">
        <v>615</v>
      </c>
      <c r="L7" s="4">
        <v>1.133</v>
      </c>
      <c r="M7" s="4">
        <v>7.3540000000000001</v>
      </c>
      <c r="N7" s="4">
        <v>0.13800000000000001</v>
      </c>
      <c r="O7" s="4">
        <v>21.843</v>
      </c>
      <c r="P7" s="4">
        <v>-0.25600000000000001</v>
      </c>
      <c r="Q7" s="4">
        <v>17.094000000000001</v>
      </c>
      <c r="R7" s="4">
        <v>4.9290000000000003</v>
      </c>
      <c r="S7" s="4">
        <v>7.4080000000000004</v>
      </c>
      <c r="T7" s="4">
        <v>0.14499999999999999</v>
      </c>
      <c r="U7" s="4">
        <v>1.133</v>
      </c>
      <c r="V7" s="4">
        <v>0.48899999999999999</v>
      </c>
      <c r="W7" s="4">
        <v>0.107</v>
      </c>
      <c r="X7" s="4">
        <v>0.91600000000000004</v>
      </c>
      <c r="Y7" s="4">
        <v>0.13100000000000001</v>
      </c>
      <c r="Z7" s="4">
        <v>0.92</v>
      </c>
      <c r="AA7" s="4">
        <v>17.026</v>
      </c>
      <c r="AB7" s="4">
        <v>0.36299999999999999</v>
      </c>
      <c r="AC7" s="4">
        <v>22.108000000000001</v>
      </c>
      <c r="AD7" s="4">
        <v>0.23400000000000001</v>
      </c>
      <c r="AE7" s="4">
        <v>3.2789999999999999</v>
      </c>
      <c r="AF7" s="4">
        <v>0.34</v>
      </c>
      <c r="AG7" s="4">
        <v>-2.1000000000000001E-2</v>
      </c>
      <c r="AH7" s="4">
        <v>-0.17299999999999999</v>
      </c>
      <c r="AI7" s="4">
        <v>-3.5999999999999997E-2</v>
      </c>
      <c r="AJ7" s="4">
        <v>-0.19700000000000001</v>
      </c>
      <c r="AK7" s="4">
        <v>0.192</v>
      </c>
      <c r="AL7" s="4">
        <v>4.1614699999999996</v>
      </c>
      <c r="AM7" s="4">
        <v>47.729799999999997</v>
      </c>
      <c r="AN7" s="4">
        <v>1.55888</v>
      </c>
      <c r="AO7" s="4">
        <v>662.87905999999998</v>
      </c>
      <c r="AP7" s="4">
        <v>10.8</v>
      </c>
      <c r="AQ7" s="4">
        <v>8.2560000000000002</v>
      </c>
      <c r="AR7" s="4">
        <v>137.51499999999999</v>
      </c>
      <c r="AS7" s="4">
        <v>3.1E-2</v>
      </c>
      <c r="AT7" s="4">
        <v>6.87</v>
      </c>
      <c r="AU7" s="4">
        <v>0</v>
      </c>
      <c r="AV7" s="4">
        <v>0.215</v>
      </c>
      <c r="AW7" s="4">
        <v>1.284</v>
      </c>
      <c r="AX7" s="4">
        <v>0.98899999999999999</v>
      </c>
      <c r="AY7" s="4">
        <v>29.5</v>
      </c>
      <c r="AZ7" s="4">
        <v>621</v>
      </c>
      <c r="BA7" s="4">
        <v>0.74299999999999999</v>
      </c>
      <c r="BB7" s="4">
        <v>8.8840000000000003</v>
      </c>
      <c r="BC7" s="4">
        <v>9.6000000000000002E-2</v>
      </c>
      <c r="BD7" s="4">
        <v>20.741</v>
      </c>
      <c r="BE7" s="4">
        <v>-0.13600000000000001</v>
      </c>
      <c r="BF7" s="4">
        <v>17.094000000000001</v>
      </c>
      <c r="BG7" s="4">
        <v>3.6680000000000001</v>
      </c>
      <c r="BH7" s="4">
        <v>7.0060000000000002</v>
      </c>
      <c r="BI7" s="4">
        <v>0.16</v>
      </c>
      <c r="BJ7" s="4">
        <v>0.74299999999999999</v>
      </c>
      <c r="BK7" s="4">
        <v>0.48</v>
      </c>
      <c r="BL7" s="4">
        <v>2.7389999999999999</v>
      </c>
      <c r="BM7" s="4">
        <v>4.9000000000000004</v>
      </c>
      <c r="BN7" s="4">
        <v>3.0880000000000001</v>
      </c>
      <c r="BO7" s="4">
        <v>0.112</v>
      </c>
      <c r="BP7" s="4">
        <v>0.52500000000000002</v>
      </c>
      <c r="BQ7" s="4">
        <v>0.124</v>
      </c>
      <c r="BR7" s="4">
        <v>0.57999999999999996</v>
      </c>
      <c r="BS7" s="4">
        <v>15.183</v>
      </c>
      <c r="BT7" s="4">
        <v>0.38100000000000001</v>
      </c>
      <c r="BU7" s="4">
        <v>22.574999999999999</v>
      </c>
      <c r="BV7" s="4">
        <v>0.23</v>
      </c>
      <c r="BW7" s="4">
        <v>1.5369999999999999</v>
      </c>
      <c r="BX7" s="4">
        <v>0.28699999999999998</v>
      </c>
      <c r="BY7" s="4">
        <v>-2.3E-2</v>
      </c>
      <c r="BZ7" s="4">
        <v>-9.7000000000000003E-2</v>
      </c>
      <c r="CA7" s="4">
        <v>-0.03</v>
      </c>
      <c r="CB7" s="4">
        <v>-0.125</v>
      </c>
      <c r="CC7" s="4">
        <v>0.151</v>
      </c>
      <c r="CD7" s="4">
        <v>3.4726499999999998</v>
      </c>
      <c r="CE7" s="4">
        <v>51.459589999999999</v>
      </c>
      <c r="CF7" s="4">
        <v>1.47455</v>
      </c>
      <c r="CG7" s="4">
        <v>583.93610999999999</v>
      </c>
      <c r="CH7" s="4">
        <v>22.1</v>
      </c>
      <c r="CI7" s="4">
        <v>6.1040000000000001</v>
      </c>
      <c r="CJ7" s="4">
        <v>176.53100000000001</v>
      </c>
      <c r="CK7" s="4">
        <v>0.111</v>
      </c>
      <c r="CL7" s="4">
        <v>1.595</v>
      </c>
      <c r="CM7" s="1">
        <v>14</v>
      </c>
      <c r="CN7" s="1">
        <v>6</v>
      </c>
      <c r="CO7" s="1">
        <v>-0.39</v>
      </c>
      <c r="CP7" s="1">
        <v>1.53</v>
      </c>
      <c r="CQ7" s="1">
        <v>-4.2000000000000003E-2</v>
      </c>
      <c r="CR7" s="1">
        <v>-1.1020000000000001</v>
      </c>
      <c r="CS7" s="1">
        <v>0.12</v>
      </c>
      <c r="CT7" s="1">
        <v>0</v>
      </c>
      <c r="CU7" s="1">
        <v>-1.2609999999999999</v>
      </c>
      <c r="CV7" s="1">
        <v>-0.40200000000000002</v>
      </c>
      <c r="CW7" s="1">
        <v>1.4999999999999999E-2</v>
      </c>
      <c r="CX7" s="1">
        <v>-0.39</v>
      </c>
      <c r="CY7" s="1">
        <v>-8.9999999999999993E-3</v>
      </c>
      <c r="CZ7" s="1">
        <v>0.20799999999999999</v>
      </c>
      <c r="DA7" s="1">
        <v>-1.514</v>
      </c>
      <c r="DB7" s="1">
        <v>-0.09</v>
      </c>
      <c r="DC7" s="1">
        <v>5.0000000000000001E-3</v>
      </c>
      <c r="DD7" s="1">
        <v>-0.39100000000000001</v>
      </c>
      <c r="DE7" s="1">
        <v>-7.0000000000000001E-3</v>
      </c>
      <c r="DF7" s="1">
        <v>-0.34</v>
      </c>
      <c r="DG7" s="1">
        <v>-1.843</v>
      </c>
      <c r="DH7" s="1">
        <v>1.7999999999999999E-2</v>
      </c>
      <c r="DI7" s="1">
        <v>0.46700000000000003</v>
      </c>
      <c r="DJ7" s="1">
        <v>-4.0000000000000001E-3</v>
      </c>
      <c r="DK7" s="1">
        <v>-1.742</v>
      </c>
      <c r="DL7" s="1">
        <v>-5.2999999999999999E-2</v>
      </c>
      <c r="DM7" s="1">
        <v>-2E-3</v>
      </c>
      <c r="DN7" s="1">
        <v>7.5999999999999998E-2</v>
      </c>
      <c r="DO7" s="1">
        <v>6.0000000000000001E-3</v>
      </c>
      <c r="DP7" s="1">
        <v>7.1999999999999995E-2</v>
      </c>
      <c r="DQ7" s="1">
        <v>-4.1000000000000002E-2</v>
      </c>
      <c r="DR7" s="1">
        <v>-0.68881999999999999</v>
      </c>
      <c r="DS7" s="1">
        <v>3.7297899999999999</v>
      </c>
      <c r="DT7" s="1">
        <v>-8.4330000000000002E-2</v>
      </c>
      <c r="DU7" s="1">
        <v>-78.942949999999996</v>
      </c>
      <c r="DV7" s="1">
        <f t="shared" si="0"/>
        <v>11.3</v>
      </c>
      <c r="DW7" s="1">
        <v>-2.1520000000000001</v>
      </c>
      <c r="DX7" s="1">
        <v>39.015999999999998</v>
      </c>
      <c r="DY7" s="1">
        <v>-1.9E-2</v>
      </c>
      <c r="DZ7" s="1">
        <v>0.22900000000000001</v>
      </c>
      <c r="EA7" s="1">
        <v>0</v>
      </c>
      <c r="EB7" s="1">
        <v>-0.104</v>
      </c>
      <c r="EC7" s="1">
        <v>0.311</v>
      </c>
      <c r="ED7" s="1">
        <v>-0.98899999999999999</v>
      </c>
    </row>
    <row r="8" spans="1:134">
      <c r="A8" s="2">
        <v>7</v>
      </c>
      <c r="B8" s="4" t="s">
        <v>128</v>
      </c>
      <c r="C8" s="4" t="s">
        <v>132</v>
      </c>
      <c r="D8" s="4" t="s">
        <v>130</v>
      </c>
      <c r="E8" s="4">
        <v>23.71</v>
      </c>
      <c r="F8" s="4" t="s">
        <v>146</v>
      </c>
      <c r="G8" s="4">
        <v>7.0000000000000007E-2</v>
      </c>
      <c r="H8" s="4" t="s">
        <v>134</v>
      </c>
      <c r="I8" s="4" t="s">
        <v>140</v>
      </c>
      <c r="J8" s="4">
        <v>15</v>
      </c>
      <c r="K8" s="4">
        <v>575</v>
      </c>
      <c r="L8" s="4">
        <v>1.0329999999999999</v>
      </c>
      <c r="M8" s="4">
        <v>7.2779999999999996</v>
      </c>
      <c r="N8" s="4">
        <v>0.14899999999999999</v>
      </c>
      <c r="O8" s="4">
        <v>21.693000000000001</v>
      </c>
      <c r="P8" s="4">
        <v>-0.30199999999999999</v>
      </c>
      <c r="Q8" s="4">
        <v>17.786999999999999</v>
      </c>
      <c r="R8" s="4">
        <v>4.5640000000000001</v>
      </c>
      <c r="S8" s="4">
        <v>6.3120000000000003</v>
      </c>
      <c r="T8" s="4">
        <v>0.129</v>
      </c>
      <c r="U8" s="4">
        <v>1.0329999999999999</v>
      </c>
      <c r="V8" s="4">
        <v>0.42199999999999999</v>
      </c>
      <c r="W8" s="4">
        <v>0.1</v>
      </c>
      <c r="X8" s="4">
        <v>0.84599999999999997</v>
      </c>
      <c r="Y8" s="4">
        <v>0.123</v>
      </c>
      <c r="Z8" s="4">
        <v>0.93600000000000005</v>
      </c>
      <c r="AA8" s="4">
        <v>14.94</v>
      </c>
      <c r="AB8" s="4">
        <v>0.30599999999999999</v>
      </c>
      <c r="AC8" s="4">
        <v>21.408000000000001</v>
      </c>
      <c r="AD8" s="4">
        <v>0.16600000000000001</v>
      </c>
      <c r="AE8" s="4">
        <v>2.8079999999999998</v>
      </c>
      <c r="AF8" s="4">
        <v>0.27</v>
      </c>
      <c r="AG8" s="4">
        <v>-1.7999999999999999E-2</v>
      </c>
      <c r="AH8" s="4">
        <v>-0.13500000000000001</v>
      </c>
      <c r="AI8" s="4">
        <v>-2.9000000000000001E-2</v>
      </c>
      <c r="AJ8" s="4">
        <v>-0.17899999999999999</v>
      </c>
      <c r="AK8" s="4">
        <v>0.20699999999999999</v>
      </c>
      <c r="AL8" s="4">
        <v>4.9360799999999996</v>
      </c>
      <c r="AM8" s="4">
        <v>39.416449999999998</v>
      </c>
      <c r="AN8" s="4">
        <v>1.63503</v>
      </c>
      <c r="AO8" s="4">
        <v>661.68655000000001</v>
      </c>
      <c r="AP8" s="4">
        <v>11.9</v>
      </c>
      <c r="AQ8" s="4">
        <v>9.593</v>
      </c>
      <c r="AR8" s="4">
        <v>125.926</v>
      </c>
      <c r="AS8" s="4">
        <v>0.112</v>
      </c>
      <c r="AT8" s="4">
        <v>6.5309999999999997</v>
      </c>
      <c r="AU8" s="4">
        <v>0</v>
      </c>
      <c r="AV8" s="4">
        <v>0.36599999999999999</v>
      </c>
      <c r="AW8" s="4">
        <v>1.262</v>
      </c>
      <c r="AX8" s="4">
        <v>0.95899999999999996</v>
      </c>
      <c r="AY8" s="4">
        <v>34.5</v>
      </c>
      <c r="AZ8" s="4">
        <v>590</v>
      </c>
      <c r="BA8" s="4">
        <v>0.68</v>
      </c>
      <c r="BB8" s="4">
        <v>9.6240000000000006</v>
      </c>
      <c r="BC8" s="4">
        <v>9.0999999999999998E-2</v>
      </c>
      <c r="BD8" s="4">
        <v>19.858000000000001</v>
      </c>
      <c r="BE8" s="4">
        <v>-0.17100000000000001</v>
      </c>
      <c r="BF8" s="4">
        <v>16.401</v>
      </c>
      <c r="BG8" s="4">
        <v>3.5</v>
      </c>
      <c r="BH8" s="4">
        <v>6.29</v>
      </c>
      <c r="BI8" s="4">
        <v>0.16300000000000001</v>
      </c>
      <c r="BJ8" s="4">
        <v>0.68</v>
      </c>
      <c r="BK8" s="4">
        <v>0.38500000000000001</v>
      </c>
      <c r="BL8" s="4">
        <v>2.5230000000000001</v>
      </c>
      <c r="BM8" s="4">
        <v>4.4660000000000002</v>
      </c>
      <c r="BN8" s="4">
        <v>2.5259999999999998</v>
      </c>
      <c r="BO8" s="4">
        <v>0.108</v>
      </c>
      <c r="BP8" s="4">
        <v>0.49199999999999999</v>
      </c>
      <c r="BQ8" s="4">
        <v>0.105</v>
      </c>
      <c r="BR8" s="4">
        <v>0.53600000000000003</v>
      </c>
      <c r="BS8" s="4">
        <v>16.088000000000001</v>
      </c>
      <c r="BT8" s="4">
        <v>0.29299999999999998</v>
      </c>
      <c r="BU8" s="4">
        <v>21.17</v>
      </c>
      <c r="BV8" s="4">
        <v>0.20399999999999999</v>
      </c>
      <c r="BW8" s="4">
        <v>1.292</v>
      </c>
      <c r="BX8" s="4">
        <v>0.222</v>
      </c>
      <c r="BY8" s="4">
        <v>-2.1999999999999999E-2</v>
      </c>
      <c r="BZ8" s="4">
        <v>-7.2999999999999995E-2</v>
      </c>
      <c r="CA8" s="4">
        <v>-2.4E-2</v>
      </c>
      <c r="CB8" s="4">
        <v>-0.108</v>
      </c>
      <c r="CC8" s="4">
        <v>0.17</v>
      </c>
      <c r="CD8" s="4">
        <v>3.5635400000000002</v>
      </c>
      <c r="CE8" s="4">
        <v>43.44079</v>
      </c>
      <c r="CF8" s="4">
        <v>1.5135000000000001</v>
      </c>
      <c r="CG8" s="4">
        <v>636.49865999999997</v>
      </c>
      <c r="CH8" s="4">
        <v>28.1</v>
      </c>
      <c r="CI8" s="4">
        <v>5.7869999999999999</v>
      </c>
      <c r="CJ8" s="4">
        <v>169.108</v>
      </c>
      <c r="CK8" s="4">
        <v>7.4999999999999997E-2</v>
      </c>
      <c r="CL8" s="4">
        <v>1.1719999999999999</v>
      </c>
      <c r="CM8" s="1">
        <v>19.5</v>
      </c>
      <c r="CN8" s="1">
        <v>15</v>
      </c>
      <c r="CO8" s="1">
        <v>-0.35299999999999998</v>
      </c>
      <c r="CP8" s="1">
        <v>2.3460000000000001</v>
      </c>
      <c r="CQ8" s="1">
        <v>-5.8000000000000003E-2</v>
      </c>
      <c r="CR8" s="1">
        <v>-1.835</v>
      </c>
      <c r="CS8" s="1">
        <v>0.13100000000000001</v>
      </c>
      <c r="CT8" s="1">
        <v>-1.3859999999999999</v>
      </c>
      <c r="CU8" s="1">
        <v>-1.0640000000000001</v>
      </c>
      <c r="CV8" s="1">
        <v>-2.1999999999999999E-2</v>
      </c>
      <c r="CW8" s="1">
        <v>3.4000000000000002E-2</v>
      </c>
      <c r="CX8" s="1">
        <v>-0.35299999999999998</v>
      </c>
      <c r="CY8" s="1">
        <v>-3.6999999999999998E-2</v>
      </c>
      <c r="CZ8" s="1">
        <v>0.247</v>
      </c>
      <c r="DA8" s="1">
        <v>-1.3720000000000001</v>
      </c>
      <c r="DB8" s="1">
        <v>0.29699999999999999</v>
      </c>
      <c r="DC8" s="1">
        <v>8.0000000000000002E-3</v>
      </c>
      <c r="DD8" s="1">
        <v>-0.35399999999999998</v>
      </c>
      <c r="DE8" s="1">
        <v>-1.7999999999999999E-2</v>
      </c>
      <c r="DF8" s="1">
        <v>-0.4</v>
      </c>
      <c r="DG8" s="1">
        <v>1.1479999999999999</v>
      </c>
      <c r="DH8" s="1">
        <v>-1.2999999999999999E-2</v>
      </c>
      <c r="DI8" s="1">
        <v>-0.23799999999999999</v>
      </c>
      <c r="DJ8" s="1">
        <v>3.7999999999999999E-2</v>
      </c>
      <c r="DK8" s="1">
        <v>-1.516</v>
      </c>
      <c r="DL8" s="1">
        <v>-4.8000000000000001E-2</v>
      </c>
      <c r="DM8" s="1">
        <v>-4.0000000000000001E-3</v>
      </c>
      <c r="DN8" s="1">
        <v>6.2E-2</v>
      </c>
      <c r="DO8" s="1">
        <v>5.0000000000000001E-3</v>
      </c>
      <c r="DP8" s="1">
        <v>7.0999999999999994E-2</v>
      </c>
      <c r="DQ8" s="1">
        <v>-3.6999999999999998E-2</v>
      </c>
      <c r="DR8" s="1">
        <v>-1.3725400000000001</v>
      </c>
      <c r="DS8" s="1">
        <v>4.0243399999999996</v>
      </c>
      <c r="DT8" s="1">
        <v>-0.12153</v>
      </c>
      <c r="DU8" s="1">
        <v>-25.187889999999999</v>
      </c>
      <c r="DV8" s="1">
        <f t="shared" si="0"/>
        <v>16.200000000000003</v>
      </c>
      <c r="DW8" s="1">
        <v>-3.806</v>
      </c>
      <c r="DX8" s="1">
        <v>43.182000000000002</v>
      </c>
      <c r="DY8" s="1">
        <v>-9.5000000000000001E-2</v>
      </c>
      <c r="DZ8" s="1">
        <v>0.48299999999999998</v>
      </c>
      <c r="EA8" s="1">
        <v>0</v>
      </c>
      <c r="EB8" s="1">
        <v>-0.29099999999999998</v>
      </c>
      <c r="EC8" s="1">
        <v>-0.09</v>
      </c>
      <c r="ED8" s="1">
        <v>-0.95899999999999996</v>
      </c>
    </row>
    <row r="9" spans="1:134">
      <c r="A9" s="2">
        <v>8</v>
      </c>
      <c r="B9" s="4" t="s">
        <v>135</v>
      </c>
      <c r="C9" s="5" t="s">
        <v>129</v>
      </c>
      <c r="D9" s="4" t="s">
        <v>133</v>
      </c>
      <c r="E9" s="1">
        <v>27.73</v>
      </c>
      <c r="F9" s="4" t="s">
        <v>145</v>
      </c>
      <c r="G9" s="4">
        <v>0.05</v>
      </c>
      <c r="H9" s="4" t="s">
        <v>134</v>
      </c>
      <c r="I9" s="4" t="s">
        <v>139</v>
      </c>
      <c r="J9" s="4">
        <v>14.5</v>
      </c>
      <c r="K9" s="4">
        <v>570</v>
      </c>
      <c r="L9" s="4">
        <v>1.2470000000000001</v>
      </c>
      <c r="M9" s="4">
        <v>7.2629999999999999</v>
      </c>
      <c r="N9" s="4">
        <v>0.153</v>
      </c>
      <c r="O9" s="4">
        <v>21.870999999999999</v>
      </c>
      <c r="P9" s="4">
        <v>-0.33900000000000002</v>
      </c>
      <c r="Q9" s="4">
        <v>16.632000000000001</v>
      </c>
      <c r="R9" s="4">
        <v>5.4470000000000001</v>
      </c>
      <c r="S9" s="4">
        <v>6.3769999999999998</v>
      </c>
      <c r="T9" s="4">
        <v>0.13300000000000001</v>
      </c>
      <c r="U9" s="4">
        <v>1.2470000000000001</v>
      </c>
      <c r="V9" s="4">
        <v>0.371</v>
      </c>
      <c r="W9" s="4">
        <v>9.5000000000000001E-2</v>
      </c>
      <c r="X9" s="4">
        <v>1.1000000000000001</v>
      </c>
      <c r="Y9" s="4">
        <v>9.4E-2</v>
      </c>
      <c r="Z9" s="4">
        <v>1.1080000000000001</v>
      </c>
      <c r="AA9" s="4">
        <v>16.32</v>
      </c>
      <c r="AB9" s="4">
        <v>0.28000000000000003</v>
      </c>
      <c r="AC9" s="4">
        <v>21.632999999999999</v>
      </c>
      <c r="AD9" s="4">
        <v>0.17399999999999999</v>
      </c>
      <c r="AE9" s="4">
        <v>4.2960000000000003</v>
      </c>
      <c r="AF9" s="4">
        <v>0.18099999999999999</v>
      </c>
      <c r="AG9" s="4">
        <v>-1.7000000000000001E-2</v>
      </c>
      <c r="AH9" s="4">
        <v>-0.159</v>
      </c>
      <c r="AI9" s="4">
        <v>-1.9E-2</v>
      </c>
      <c r="AJ9" s="4">
        <v>-0.159</v>
      </c>
      <c r="AK9" s="4">
        <v>0.17899999999999999</v>
      </c>
      <c r="AL9" s="4">
        <v>4.1540900000000001</v>
      </c>
      <c r="AM9" s="4">
        <v>48.756120000000003</v>
      </c>
      <c r="AN9" s="4">
        <v>1.56395</v>
      </c>
      <c r="AO9" s="4">
        <v>437.83593000000002</v>
      </c>
      <c r="AP9" s="4">
        <v>13.4</v>
      </c>
      <c r="AQ9" s="4">
        <v>9.4659999999999993</v>
      </c>
      <c r="AR9" s="4">
        <v>107.279</v>
      </c>
      <c r="AS9" s="4">
        <v>0.32800000000000001</v>
      </c>
      <c r="AT9" s="4">
        <v>6.2009999999999996</v>
      </c>
      <c r="AU9" s="4">
        <v>0.5</v>
      </c>
      <c r="AV9" s="4">
        <v>0.10299999999999999</v>
      </c>
      <c r="AW9" s="4">
        <v>0.65300000000000002</v>
      </c>
      <c r="AX9" s="4">
        <v>0.36599999999999999</v>
      </c>
      <c r="AY9" s="4">
        <v>30.5</v>
      </c>
      <c r="AZ9" s="4">
        <v>574</v>
      </c>
      <c r="BA9" s="4">
        <v>0.78</v>
      </c>
      <c r="BB9" s="4">
        <v>9.0850000000000009</v>
      </c>
      <c r="BC9" s="4">
        <v>0.12</v>
      </c>
      <c r="BD9" s="4">
        <v>20.347000000000001</v>
      </c>
      <c r="BE9" s="4">
        <v>-0.17899999999999999</v>
      </c>
      <c r="BF9" s="4">
        <v>16.401</v>
      </c>
      <c r="BG9" s="4">
        <v>4.048</v>
      </c>
      <c r="BH9" s="4">
        <v>6.6340000000000003</v>
      </c>
      <c r="BI9" s="4">
        <v>0.154</v>
      </c>
      <c r="BJ9" s="4">
        <v>0.78</v>
      </c>
      <c r="BK9" s="4">
        <v>0.40899999999999997</v>
      </c>
      <c r="BL9" s="4">
        <v>2.5590000000000002</v>
      </c>
      <c r="BM9" s="4">
        <v>5.2240000000000002</v>
      </c>
      <c r="BN9" s="4">
        <v>2.6629999999999998</v>
      </c>
      <c r="BO9" s="4">
        <v>0.107</v>
      </c>
      <c r="BP9" s="4">
        <v>0.60399999999999998</v>
      </c>
      <c r="BQ9" s="4">
        <v>0.1</v>
      </c>
      <c r="BR9" s="4">
        <v>0.61799999999999999</v>
      </c>
      <c r="BS9" s="4">
        <v>14.771000000000001</v>
      </c>
      <c r="BT9" s="4">
        <v>0.34100000000000003</v>
      </c>
      <c r="BU9" s="4">
        <v>22.163</v>
      </c>
      <c r="BV9" s="4">
        <v>0.20499999999999999</v>
      </c>
      <c r="BW9" s="4">
        <v>1.8480000000000001</v>
      </c>
      <c r="BX9" s="4">
        <v>0.19700000000000001</v>
      </c>
      <c r="BY9" s="4">
        <v>-0.02</v>
      </c>
      <c r="BZ9" s="4">
        <v>-9.4E-2</v>
      </c>
      <c r="CA9" s="4">
        <v>-1.9E-2</v>
      </c>
      <c r="CB9" s="4">
        <v>-0.10199999999999999</v>
      </c>
      <c r="CC9" s="4">
        <v>0.17699999999999999</v>
      </c>
      <c r="CD9" s="4">
        <v>3.6772999999999998</v>
      </c>
      <c r="CE9" s="4">
        <v>46.198030000000003</v>
      </c>
      <c r="CF9" s="4">
        <v>1.50288</v>
      </c>
      <c r="CG9" s="4">
        <v>612.18236000000002</v>
      </c>
      <c r="CH9" s="4">
        <v>27.6</v>
      </c>
      <c r="CI9" s="4">
        <v>6.673</v>
      </c>
      <c r="CJ9" s="4">
        <v>140.70699999999999</v>
      </c>
      <c r="CK9" s="4">
        <v>1.4E-2</v>
      </c>
      <c r="CL9" s="4">
        <v>0.71099999999999997</v>
      </c>
      <c r="CM9" s="1">
        <v>16</v>
      </c>
      <c r="CN9" s="1">
        <v>4</v>
      </c>
      <c r="CO9" s="1">
        <v>-0.46700000000000003</v>
      </c>
      <c r="CP9" s="1">
        <v>1.8220000000000001</v>
      </c>
      <c r="CQ9" s="1">
        <v>-3.3000000000000002E-2</v>
      </c>
      <c r="CR9" s="1">
        <v>-1.524</v>
      </c>
      <c r="CS9" s="1">
        <v>0.16</v>
      </c>
      <c r="CT9" s="1">
        <v>-0.23100000000000001</v>
      </c>
      <c r="CU9" s="1">
        <v>-1.399</v>
      </c>
      <c r="CV9" s="1">
        <v>0.25700000000000001</v>
      </c>
      <c r="CW9" s="1">
        <v>2.1000000000000001E-2</v>
      </c>
      <c r="CX9" s="1">
        <v>-0.46700000000000003</v>
      </c>
      <c r="CY9" s="1">
        <v>3.7999999999999999E-2</v>
      </c>
      <c r="CZ9" s="1">
        <v>0.188</v>
      </c>
      <c r="DA9" s="1">
        <v>-1.8320000000000001</v>
      </c>
      <c r="DB9" s="1">
        <v>-1.0049999999999999</v>
      </c>
      <c r="DC9" s="1">
        <v>1.2E-2</v>
      </c>
      <c r="DD9" s="1">
        <v>-0.496</v>
      </c>
      <c r="DE9" s="1">
        <v>6.0000000000000001E-3</v>
      </c>
      <c r="DF9" s="1">
        <v>-0.49</v>
      </c>
      <c r="DG9" s="1">
        <v>-1.5489999999999999</v>
      </c>
      <c r="DH9" s="1">
        <v>6.0999999999999999E-2</v>
      </c>
      <c r="DI9" s="1">
        <v>0.53</v>
      </c>
      <c r="DJ9" s="1">
        <v>3.1E-2</v>
      </c>
      <c r="DK9" s="1">
        <v>-2.448</v>
      </c>
      <c r="DL9" s="1">
        <v>1.6E-2</v>
      </c>
      <c r="DM9" s="1">
        <v>-3.0000000000000001E-3</v>
      </c>
      <c r="DN9" s="1">
        <v>6.5000000000000002E-2</v>
      </c>
      <c r="DO9" s="1">
        <v>0</v>
      </c>
      <c r="DP9" s="1">
        <v>5.7000000000000002E-2</v>
      </c>
      <c r="DQ9" s="1">
        <v>-2E-3</v>
      </c>
      <c r="DR9" s="1">
        <v>-0.47678999999999999</v>
      </c>
      <c r="DS9" s="1">
        <v>-2.55809</v>
      </c>
      <c r="DT9" s="1">
        <v>-6.1069999999999999E-2</v>
      </c>
      <c r="DU9" s="1">
        <v>174.34643</v>
      </c>
      <c r="DV9" s="1">
        <f t="shared" si="0"/>
        <v>14.200000000000001</v>
      </c>
      <c r="DW9" s="1">
        <v>-2.7930000000000001</v>
      </c>
      <c r="DX9" s="1">
        <v>33.427999999999997</v>
      </c>
      <c r="DY9" s="1">
        <v>-0.29599999999999999</v>
      </c>
      <c r="DZ9" s="1">
        <v>0.65600000000000003</v>
      </c>
      <c r="EA9" s="1">
        <v>-0.5</v>
      </c>
      <c r="EB9" s="1">
        <v>-8.8999999999999996E-2</v>
      </c>
      <c r="EC9" s="1">
        <v>5.8000000000000003E-2</v>
      </c>
      <c r="ED9" s="1">
        <v>-0.36599999999999999</v>
      </c>
    </row>
    <row r="10" spans="1:134">
      <c r="A10" s="2">
        <v>9</v>
      </c>
      <c r="B10" s="4" t="s">
        <v>128</v>
      </c>
      <c r="C10" s="4" t="s">
        <v>132</v>
      </c>
      <c r="D10" s="4" t="s">
        <v>133</v>
      </c>
      <c r="E10" s="1">
        <v>25.42</v>
      </c>
      <c r="F10" s="4" t="s">
        <v>149</v>
      </c>
      <c r="G10" s="4">
        <v>0.05</v>
      </c>
      <c r="H10" s="4" t="s">
        <v>134</v>
      </c>
      <c r="I10" s="4" t="s">
        <v>138</v>
      </c>
      <c r="J10" s="4">
        <v>14</v>
      </c>
      <c r="K10" s="4">
        <v>641</v>
      </c>
      <c r="L10" s="4">
        <v>1.161</v>
      </c>
      <c r="M10" s="4">
        <v>7.2050000000000001</v>
      </c>
      <c r="N10" s="4">
        <v>0.15</v>
      </c>
      <c r="O10" s="4">
        <v>21.908999999999999</v>
      </c>
      <c r="P10" s="4">
        <v>-0.27300000000000002</v>
      </c>
      <c r="Q10" s="4">
        <v>17.324999999999999</v>
      </c>
      <c r="R10" s="4">
        <v>4.9560000000000004</v>
      </c>
      <c r="S10" s="4">
        <v>6.7380000000000004</v>
      </c>
      <c r="T10" s="4">
        <v>0.14599999999999999</v>
      </c>
      <c r="U10" s="4">
        <v>1.161</v>
      </c>
      <c r="V10" s="4">
        <v>0.51900000000000002</v>
      </c>
      <c r="W10" s="4">
        <v>0.107</v>
      </c>
      <c r="X10" s="4">
        <v>0.92100000000000004</v>
      </c>
      <c r="Y10" s="4">
        <v>0.125</v>
      </c>
      <c r="Z10" s="4">
        <v>0.95099999999999996</v>
      </c>
      <c r="AA10" s="4">
        <v>16.792000000000002</v>
      </c>
      <c r="AB10" s="4">
        <v>0.39700000000000002</v>
      </c>
      <c r="AC10" s="4">
        <v>21.873999999999999</v>
      </c>
      <c r="AD10" s="4">
        <v>0.217</v>
      </c>
      <c r="AE10" s="4">
        <v>3.3039999999999998</v>
      </c>
      <c r="AF10" s="4">
        <v>0.29499999999999998</v>
      </c>
      <c r="AG10" s="4">
        <v>-1.9E-2</v>
      </c>
      <c r="AH10" s="4">
        <v>-0.157</v>
      </c>
      <c r="AI10" s="4">
        <v>-2.8000000000000001E-2</v>
      </c>
      <c r="AJ10" s="4">
        <v>-0.17899999999999999</v>
      </c>
      <c r="AK10" s="4">
        <v>0.17899999999999999</v>
      </c>
      <c r="AL10" s="4">
        <v>4.0845900000000004</v>
      </c>
      <c r="AM10" s="4">
        <v>53.009</v>
      </c>
      <c r="AN10" s="4">
        <v>1.53145</v>
      </c>
      <c r="AO10" s="4">
        <v>645.34115999999995</v>
      </c>
      <c r="AP10" s="4">
        <v>9</v>
      </c>
      <c r="AQ10" s="4">
        <v>8.6189999999999998</v>
      </c>
      <c r="AR10" s="4">
        <v>128.11199999999999</v>
      </c>
      <c r="AS10" s="4">
        <v>0.03</v>
      </c>
      <c r="AT10" s="4">
        <v>6.8719999999999999</v>
      </c>
      <c r="AU10" s="4">
        <v>0</v>
      </c>
      <c r="AV10" s="4">
        <v>7.2999999999999995E-2</v>
      </c>
      <c r="AW10" s="4">
        <v>1.2090000000000001</v>
      </c>
      <c r="AX10" s="4">
        <v>0.66500000000000004</v>
      </c>
      <c r="AY10" s="4">
        <v>26.5</v>
      </c>
      <c r="AZ10" s="4">
        <v>637</v>
      </c>
      <c r="BA10" s="4">
        <v>0.88400000000000001</v>
      </c>
      <c r="BB10" s="4">
        <v>8.6</v>
      </c>
      <c r="BC10" s="4">
        <v>0.1</v>
      </c>
      <c r="BD10" s="4">
        <v>20.715</v>
      </c>
      <c r="BE10" s="4">
        <v>-0.17799999999999999</v>
      </c>
      <c r="BF10" s="4">
        <v>16.632000000000001</v>
      </c>
      <c r="BG10" s="4">
        <v>4.1440000000000001</v>
      </c>
      <c r="BH10" s="4">
        <v>7.3239999999999998</v>
      </c>
      <c r="BI10" s="4">
        <v>0.157</v>
      </c>
      <c r="BJ10" s="4">
        <v>0.88400000000000001</v>
      </c>
      <c r="BK10" s="4">
        <v>0.52</v>
      </c>
      <c r="BL10" s="4">
        <v>2.6970000000000001</v>
      </c>
      <c r="BM10" s="4">
        <v>5.46</v>
      </c>
      <c r="BN10" s="4">
        <v>3.0139999999999998</v>
      </c>
      <c r="BO10" s="4">
        <v>0.113</v>
      </c>
      <c r="BP10" s="4">
        <v>0.65800000000000003</v>
      </c>
      <c r="BQ10" s="4">
        <v>0.127</v>
      </c>
      <c r="BR10" s="4">
        <v>0.66100000000000003</v>
      </c>
      <c r="BS10" s="4">
        <v>16.757999999999999</v>
      </c>
      <c r="BT10" s="4">
        <v>0.40600000000000003</v>
      </c>
      <c r="BU10" s="4">
        <v>21.84</v>
      </c>
      <c r="BV10" s="4">
        <v>0.23300000000000001</v>
      </c>
      <c r="BW10" s="4">
        <v>2.0870000000000002</v>
      </c>
      <c r="BX10" s="4">
        <v>0.30299999999999999</v>
      </c>
      <c r="BY10" s="4">
        <v>-2.4E-2</v>
      </c>
      <c r="BZ10" s="4">
        <v>-0.114</v>
      </c>
      <c r="CA10" s="4">
        <v>-3.1E-2</v>
      </c>
      <c r="CB10" s="4">
        <v>-0.127</v>
      </c>
      <c r="CC10" s="4">
        <v>0.16200000000000001</v>
      </c>
      <c r="CD10" s="4">
        <v>3.7012499999999999</v>
      </c>
      <c r="CE10" s="4">
        <v>51.928440000000002</v>
      </c>
      <c r="CF10" s="4">
        <v>1.49522</v>
      </c>
      <c r="CG10" s="4">
        <v>653.4076</v>
      </c>
      <c r="CH10" s="4">
        <v>19.399999999999999</v>
      </c>
      <c r="CI10" s="4">
        <v>6.5229999999999997</v>
      </c>
      <c r="CJ10" s="4">
        <v>170.74299999999999</v>
      </c>
      <c r="CK10" s="4">
        <v>4.8000000000000001E-2</v>
      </c>
      <c r="CL10" s="4">
        <v>1.274</v>
      </c>
      <c r="CM10" s="1">
        <v>12.5</v>
      </c>
      <c r="CN10" s="1">
        <v>-4</v>
      </c>
      <c r="CO10" s="1">
        <v>-0.27700000000000002</v>
      </c>
      <c r="CP10" s="1">
        <v>1.395</v>
      </c>
      <c r="CQ10" s="1">
        <v>-0.05</v>
      </c>
      <c r="CR10" s="1">
        <v>-1.194</v>
      </c>
      <c r="CS10" s="1">
        <v>9.5000000000000001E-2</v>
      </c>
      <c r="CT10" s="1">
        <v>-0.69299999999999995</v>
      </c>
      <c r="CU10" s="1">
        <v>-0.81200000000000006</v>
      </c>
      <c r="CV10" s="1">
        <v>0.58599999999999997</v>
      </c>
      <c r="CW10" s="1">
        <v>1.0999999999999999E-2</v>
      </c>
      <c r="CX10" s="1">
        <v>-0.27700000000000002</v>
      </c>
      <c r="CY10" s="1">
        <v>1E-3</v>
      </c>
      <c r="CZ10" s="1">
        <v>0.157</v>
      </c>
      <c r="DA10" s="1">
        <v>-1.0780000000000001</v>
      </c>
      <c r="DB10" s="1">
        <v>0.11799999999999999</v>
      </c>
      <c r="DC10" s="1">
        <v>6.0000000000000001E-3</v>
      </c>
      <c r="DD10" s="1">
        <v>-0.26300000000000001</v>
      </c>
      <c r="DE10" s="1">
        <v>2E-3</v>
      </c>
      <c r="DF10" s="1">
        <v>-0.28999999999999998</v>
      </c>
      <c r="DG10" s="1">
        <v>-3.4000000000000002E-2</v>
      </c>
      <c r="DH10" s="1">
        <v>8.9999999999999993E-3</v>
      </c>
      <c r="DI10" s="1">
        <v>-3.4000000000000002E-2</v>
      </c>
      <c r="DJ10" s="1">
        <v>1.6E-2</v>
      </c>
      <c r="DK10" s="1">
        <v>-1.2170000000000001</v>
      </c>
      <c r="DL10" s="1">
        <v>8.0000000000000002E-3</v>
      </c>
      <c r="DM10" s="1">
        <v>-5.0000000000000001E-3</v>
      </c>
      <c r="DN10" s="1">
        <v>4.2999999999999997E-2</v>
      </c>
      <c r="DO10" s="1">
        <v>-3.0000000000000001E-3</v>
      </c>
      <c r="DP10" s="1">
        <v>5.1999999999999998E-2</v>
      </c>
      <c r="DQ10" s="1">
        <v>-1.7000000000000001E-2</v>
      </c>
      <c r="DR10" s="1">
        <v>-0.38334000000000001</v>
      </c>
      <c r="DS10" s="1">
        <v>-1.08056</v>
      </c>
      <c r="DT10" s="1">
        <v>-3.6229999999999998E-2</v>
      </c>
      <c r="DU10" s="1">
        <v>8.0664400000000001</v>
      </c>
      <c r="DV10" s="1">
        <f t="shared" si="0"/>
        <v>10.399999999999999</v>
      </c>
      <c r="DW10" s="1">
        <v>-2.0960000000000001</v>
      </c>
      <c r="DX10" s="1">
        <v>42.631</v>
      </c>
      <c r="DY10" s="1">
        <v>-1.7000000000000001E-2</v>
      </c>
      <c r="DZ10" s="1">
        <v>0.214</v>
      </c>
      <c r="EA10" s="1">
        <v>0</v>
      </c>
      <c r="EB10" s="1">
        <v>-2.5000000000000001E-2</v>
      </c>
      <c r="EC10" s="1">
        <v>6.5000000000000002E-2</v>
      </c>
      <c r="ED10" s="1">
        <v>-0.65500000000000003</v>
      </c>
    </row>
    <row r="11" spans="1:134">
      <c r="A11" s="2">
        <v>10</v>
      </c>
      <c r="B11" s="4" t="s">
        <v>128</v>
      </c>
      <c r="C11" s="4" t="s">
        <v>132</v>
      </c>
      <c r="D11" s="4" t="s">
        <v>130</v>
      </c>
      <c r="E11" s="4">
        <v>22.93</v>
      </c>
      <c r="F11" s="4" t="s">
        <v>145</v>
      </c>
      <c r="G11" s="4">
        <v>0.05</v>
      </c>
      <c r="H11" s="4" t="s">
        <v>131</v>
      </c>
      <c r="I11" s="4" t="s">
        <v>140</v>
      </c>
      <c r="J11" s="4">
        <v>16</v>
      </c>
      <c r="K11" s="4">
        <v>562</v>
      </c>
      <c r="L11" s="4">
        <v>1.0569999999999999</v>
      </c>
      <c r="M11" s="4">
        <v>7.4269999999999996</v>
      </c>
      <c r="N11" s="4">
        <v>0.11600000000000001</v>
      </c>
      <c r="O11" s="4">
        <v>21.234999999999999</v>
      </c>
      <c r="P11" s="4">
        <v>-0.21199999999999999</v>
      </c>
      <c r="Q11" s="4">
        <v>18.48</v>
      </c>
      <c r="R11" s="4">
        <v>4.6029999999999998</v>
      </c>
      <c r="S11" s="4">
        <v>8.4809999999999999</v>
      </c>
      <c r="T11" s="4">
        <v>0.14000000000000001</v>
      </c>
      <c r="U11" s="4">
        <v>1.0569999999999999</v>
      </c>
      <c r="V11" s="4">
        <v>0.49399999999999999</v>
      </c>
      <c r="W11" s="4">
        <v>0.121</v>
      </c>
      <c r="X11" s="4">
        <v>0.85799999999999998</v>
      </c>
      <c r="Y11" s="4">
        <v>0.16700000000000001</v>
      </c>
      <c r="Z11" s="4">
        <v>0.95</v>
      </c>
      <c r="AA11" s="4">
        <v>15.476000000000001</v>
      </c>
      <c r="AB11" s="4">
        <v>0.36899999999999999</v>
      </c>
      <c r="AC11" s="4">
        <v>22.405999999999999</v>
      </c>
      <c r="AD11" s="4">
        <v>0.22800000000000001</v>
      </c>
      <c r="AE11" s="4">
        <v>3.0219999999999998</v>
      </c>
      <c r="AF11" s="4">
        <v>0.42899999999999999</v>
      </c>
      <c r="AG11" s="4">
        <v>-2.5999999999999999E-2</v>
      </c>
      <c r="AH11" s="4">
        <v>-0.20699999999999999</v>
      </c>
      <c r="AI11" s="4">
        <v>-5.2999999999999999E-2</v>
      </c>
      <c r="AJ11" s="4">
        <v>-0.25700000000000001</v>
      </c>
      <c r="AK11" s="4">
        <v>0.17299999999999999</v>
      </c>
      <c r="AL11" s="4">
        <v>4.4194100000000001</v>
      </c>
      <c r="AM11" s="4">
        <v>55.565309999999997</v>
      </c>
      <c r="AN11" s="4">
        <v>1.58907</v>
      </c>
      <c r="AO11" s="4">
        <v>402.57988999999998</v>
      </c>
      <c r="AP11" s="4">
        <v>12.6</v>
      </c>
      <c r="AQ11" s="4">
        <v>7.81</v>
      </c>
      <c r="AR11" s="4">
        <v>108.19799999999999</v>
      </c>
      <c r="AS11" s="4">
        <v>0.78300000000000003</v>
      </c>
      <c r="AT11" s="4">
        <v>5.7130000000000001</v>
      </c>
      <c r="AU11" s="4">
        <v>1.3</v>
      </c>
      <c r="AV11" s="4">
        <v>0.21299999999999999</v>
      </c>
      <c r="AW11" s="4">
        <v>1.613</v>
      </c>
      <c r="AX11" s="4">
        <v>1</v>
      </c>
      <c r="AY11" s="4">
        <v>27.5</v>
      </c>
      <c r="AZ11" s="4">
        <v>602</v>
      </c>
      <c r="BA11" s="4">
        <v>0.87</v>
      </c>
      <c r="BB11" s="4">
        <v>8.6639999999999997</v>
      </c>
      <c r="BC11" s="4">
        <v>0.10199999999999999</v>
      </c>
      <c r="BD11" s="4">
        <v>20.748999999999999</v>
      </c>
      <c r="BE11" s="4">
        <v>-0.21099999999999999</v>
      </c>
      <c r="BF11" s="4">
        <v>16.170000000000002</v>
      </c>
      <c r="BG11" s="4">
        <v>4.0659999999999998</v>
      </c>
      <c r="BH11" s="4">
        <v>6.9459999999999997</v>
      </c>
      <c r="BI11" s="4">
        <v>0.158</v>
      </c>
      <c r="BJ11" s="4">
        <v>0.87</v>
      </c>
      <c r="BK11" s="4">
        <v>0.43</v>
      </c>
      <c r="BL11" s="4">
        <v>2.67</v>
      </c>
      <c r="BM11" s="4">
        <v>5.5359999999999996</v>
      </c>
      <c r="BN11" s="4">
        <v>3.1120000000000001</v>
      </c>
      <c r="BO11" s="4">
        <v>0.126</v>
      </c>
      <c r="BP11" s="4">
        <v>0.72199999999999998</v>
      </c>
      <c r="BQ11" s="4">
        <v>0.15</v>
      </c>
      <c r="BR11" s="4">
        <v>0.72199999999999998</v>
      </c>
      <c r="BS11" s="4">
        <v>16.619</v>
      </c>
      <c r="BT11" s="4">
        <v>0.30499999999999999</v>
      </c>
      <c r="BU11" s="4">
        <v>21.931999999999999</v>
      </c>
      <c r="BV11" s="4">
        <v>0.224</v>
      </c>
      <c r="BW11" s="4">
        <v>2.2309999999999999</v>
      </c>
      <c r="BX11" s="4">
        <v>0.317</v>
      </c>
      <c r="BY11" s="4">
        <v>-2.9000000000000001E-2</v>
      </c>
      <c r="BZ11" s="4">
        <v>-0.13900000000000001</v>
      </c>
      <c r="CA11" s="4">
        <v>-0.04</v>
      </c>
      <c r="CB11" s="4">
        <v>-0.152</v>
      </c>
      <c r="CC11" s="4">
        <v>0.17599999999999999</v>
      </c>
      <c r="CD11" s="4">
        <v>3.8317100000000002</v>
      </c>
      <c r="CE11" s="4">
        <v>69.280670000000001</v>
      </c>
      <c r="CF11" s="4">
        <v>1.5122</v>
      </c>
      <c r="CG11" s="4">
        <v>302.38279</v>
      </c>
      <c r="CH11" s="4">
        <v>20.7</v>
      </c>
      <c r="CI11" s="4">
        <v>6.6130000000000004</v>
      </c>
      <c r="CJ11" s="4">
        <v>150.45099999999999</v>
      </c>
      <c r="CK11" s="4">
        <v>7.3999999999999996E-2</v>
      </c>
      <c r="CL11" s="4">
        <v>1.226</v>
      </c>
      <c r="CM11" s="1">
        <v>11.5</v>
      </c>
      <c r="CN11" s="1">
        <v>40</v>
      </c>
      <c r="CO11" s="1">
        <v>-0.187</v>
      </c>
      <c r="CP11" s="1">
        <v>1.2370000000000001</v>
      </c>
      <c r="CQ11" s="1">
        <v>-1.4E-2</v>
      </c>
      <c r="CR11" s="1">
        <v>-0.48599999999999999</v>
      </c>
      <c r="CS11" s="1">
        <v>1E-3</v>
      </c>
      <c r="CT11" s="1">
        <v>-2.31</v>
      </c>
      <c r="CU11" s="1">
        <v>-0.53700000000000003</v>
      </c>
      <c r="CV11" s="1">
        <v>-1.5349999999999999</v>
      </c>
      <c r="CW11" s="1">
        <v>1.7999999999999999E-2</v>
      </c>
      <c r="CX11" s="1">
        <v>-0.187</v>
      </c>
      <c r="CY11" s="1">
        <v>-6.4000000000000001E-2</v>
      </c>
      <c r="CZ11" s="1">
        <v>0.153</v>
      </c>
      <c r="DA11" s="1">
        <v>-0.872</v>
      </c>
      <c r="DB11" s="1">
        <v>-0.41399999999999998</v>
      </c>
      <c r="DC11" s="1">
        <v>5.0000000000000001E-3</v>
      </c>
      <c r="DD11" s="1">
        <v>-0.13600000000000001</v>
      </c>
      <c r="DE11" s="1">
        <v>-1.7000000000000001E-2</v>
      </c>
      <c r="DF11" s="1">
        <v>-0.22800000000000001</v>
      </c>
      <c r="DG11" s="1">
        <v>1.143</v>
      </c>
      <c r="DH11" s="1">
        <v>-6.4000000000000001E-2</v>
      </c>
      <c r="DI11" s="1">
        <v>-0.47399999999999998</v>
      </c>
      <c r="DJ11" s="1">
        <v>-4.0000000000000001E-3</v>
      </c>
      <c r="DK11" s="1">
        <v>-0.79100000000000004</v>
      </c>
      <c r="DL11" s="1">
        <v>-0.112</v>
      </c>
      <c r="DM11" s="1">
        <v>-3.0000000000000001E-3</v>
      </c>
      <c r="DN11" s="1">
        <v>6.8000000000000005E-2</v>
      </c>
      <c r="DO11" s="1">
        <v>1.2999999999999999E-2</v>
      </c>
      <c r="DP11" s="1">
        <v>0.105</v>
      </c>
      <c r="DQ11" s="1">
        <v>3.0000000000000001E-3</v>
      </c>
      <c r="DR11" s="1">
        <v>-0.5877</v>
      </c>
      <c r="DS11" s="1">
        <v>13.71536</v>
      </c>
      <c r="DT11" s="1">
        <v>-7.6869999999999994E-2</v>
      </c>
      <c r="DU11" s="1">
        <v>-100.19710000000001</v>
      </c>
      <c r="DV11" s="1">
        <f t="shared" si="0"/>
        <v>8.1</v>
      </c>
      <c r="DW11" s="1">
        <v>-1.1970000000000001</v>
      </c>
      <c r="DX11" s="1">
        <v>42.253</v>
      </c>
      <c r="DY11" s="1">
        <v>-0.443</v>
      </c>
      <c r="DZ11" s="1">
        <v>0.47499999999999998</v>
      </c>
      <c r="EA11" s="1">
        <v>-0.8</v>
      </c>
      <c r="EB11" s="1">
        <v>-0.13900000000000001</v>
      </c>
      <c r="EC11" s="1">
        <v>-0.38700000000000001</v>
      </c>
      <c r="ED11" s="1">
        <v>-0.10100000000000001</v>
      </c>
    </row>
    <row r="12" spans="1:134">
      <c r="A12" s="2">
        <v>11</v>
      </c>
      <c r="B12" s="4" t="s">
        <v>128</v>
      </c>
      <c r="C12" s="4" t="s">
        <v>132</v>
      </c>
      <c r="D12" s="4" t="s">
        <v>130</v>
      </c>
      <c r="E12" s="1">
        <v>24.01</v>
      </c>
      <c r="F12" s="4" t="s">
        <v>149</v>
      </c>
      <c r="G12" s="4">
        <v>0.05</v>
      </c>
      <c r="H12" s="4" t="s">
        <v>131</v>
      </c>
      <c r="I12" s="4" t="s">
        <v>142</v>
      </c>
      <c r="J12" s="4">
        <v>18</v>
      </c>
      <c r="K12" s="4">
        <v>564</v>
      </c>
      <c r="L12" s="4">
        <v>1.022</v>
      </c>
      <c r="M12" s="4">
        <v>7.59</v>
      </c>
      <c r="N12" s="4">
        <v>0.115</v>
      </c>
      <c r="O12" s="4">
        <v>21.606999999999999</v>
      </c>
      <c r="P12" s="4">
        <v>-0.24199999999999999</v>
      </c>
      <c r="Q12" s="4">
        <v>17.324999999999999</v>
      </c>
      <c r="R12" s="4">
        <v>4.5780000000000003</v>
      </c>
      <c r="S12" s="4">
        <v>7.7549999999999999</v>
      </c>
      <c r="T12" s="4">
        <v>0.13300000000000001</v>
      </c>
      <c r="U12" s="4">
        <v>1.022</v>
      </c>
      <c r="V12" s="4">
        <v>0.49299999999999999</v>
      </c>
      <c r="W12" s="4">
        <v>9.5000000000000001E-2</v>
      </c>
      <c r="X12" s="4">
        <v>0.747</v>
      </c>
      <c r="Y12" s="4">
        <v>0.11</v>
      </c>
      <c r="Z12" s="4">
        <v>0.8</v>
      </c>
      <c r="AA12" s="4">
        <v>15.920999999999999</v>
      </c>
      <c r="AB12" s="4">
        <v>0.38900000000000001</v>
      </c>
      <c r="AC12" s="4">
        <v>21.003</v>
      </c>
      <c r="AD12" s="4">
        <v>0.20100000000000001</v>
      </c>
      <c r="AE12" s="4">
        <v>2.4630000000000001</v>
      </c>
      <c r="AF12" s="4">
        <v>0.25800000000000001</v>
      </c>
      <c r="AG12" s="4">
        <v>-1.4E-2</v>
      </c>
      <c r="AH12" s="4">
        <v>-0.127</v>
      </c>
      <c r="AI12" s="4">
        <v>-1.7000000000000001E-2</v>
      </c>
      <c r="AJ12" s="4">
        <v>-0.17299999999999999</v>
      </c>
      <c r="AK12" s="4">
        <v>0.14099999999999999</v>
      </c>
      <c r="AL12" s="4">
        <v>4.0626899999999999</v>
      </c>
      <c r="AM12" s="4">
        <v>49.743380000000002</v>
      </c>
      <c r="AN12" s="4">
        <v>1.5476300000000001</v>
      </c>
      <c r="AO12" s="4">
        <v>499.33728000000002</v>
      </c>
      <c r="AP12" s="4">
        <v>16</v>
      </c>
      <c r="AQ12" s="4">
        <v>6.3780000000000001</v>
      </c>
      <c r="AR12" s="4">
        <v>133.815</v>
      </c>
      <c r="AS12" s="4">
        <v>0.183</v>
      </c>
      <c r="AT12" s="4">
        <v>6.391</v>
      </c>
      <c r="AU12" s="4">
        <v>0.2</v>
      </c>
      <c r="AV12" s="4">
        <v>0.115</v>
      </c>
      <c r="AW12" s="4">
        <v>1.611</v>
      </c>
      <c r="AX12" s="4">
        <v>0</v>
      </c>
      <c r="AY12" s="4">
        <v>29.5</v>
      </c>
      <c r="AZ12" s="4">
        <v>584</v>
      </c>
      <c r="BA12" s="4">
        <v>0.78600000000000003</v>
      </c>
      <c r="BB12" s="4">
        <v>8.9640000000000004</v>
      </c>
      <c r="BC12" s="4">
        <v>0.107</v>
      </c>
      <c r="BD12" s="4">
        <v>20.695</v>
      </c>
      <c r="BE12" s="4">
        <v>-0.154</v>
      </c>
      <c r="BF12" s="4">
        <v>16.863</v>
      </c>
      <c r="BG12" s="4">
        <v>3.7949999999999999</v>
      </c>
      <c r="BH12" s="4">
        <v>6.86</v>
      </c>
      <c r="BI12" s="4">
        <v>0.15</v>
      </c>
      <c r="BJ12" s="4">
        <v>0.78600000000000003</v>
      </c>
      <c r="BK12" s="4">
        <v>0.42499999999999999</v>
      </c>
      <c r="BL12" s="4">
        <v>2.1509999999999998</v>
      </c>
      <c r="BM12" s="4">
        <v>4.7759999999999998</v>
      </c>
      <c r="BN12" s="4">
        <v>2.383</v>
      </c>
      <c r="BO12" s="4">
        <v>9.1999999999999998E-2</v>
      </c>
      <c r="BP12" s="4">
        <v>0.53500000000000003</v>
      </c>
      <c r="BQ12" s="4">
        <v>0.1</v>
      </c>
      <c r="BR12" s="4">
        <v>0.54400000000000004</v>
      </c>
      <c r="BS12" s="4">
        <v>14.792999999999999</v>
      </c>
      <c r="BT12" s="4">
        <v>0.32900000000000001</v>
      </c>
      <c r="BU12" s="4">
        <v>20.798999999999999</v>
      </c>
      <c r="BV12" s="4">
        <v>0.18</v>
      </c>
      <c r="BW12" s="4">
        <v>1.522</v>
      </c>
      <c r="BX12" s="4">
        <v>0.20300000000000001</v>
      </c>
      <c r="BY12" s="4">
        <v>-7.0000000000000001E-3</v>
      </c>
      <c r="BZ12" s="4">
        <v>-8.1000000000000003E-2</v>
      </c>
      <c r="CA12" s="4">
        <v>-1.7999999999999999E-2</v>
      </c>
      <c r="CB12" s="4">
        <v>-9.2999999999999999E-2</v>
      </c>
      <c r="CC12" s="4">
        <v>0.161</v>
      </c>
      <c r="CD12" s="4">
        <v>3.5404900000000001</v>
      </c>
      <c r="CE12" s="4">
        <v>48.211300000000001</v>
      </c>
      <c r="CF12" s="4">
        <v>1.5047699999999999</v>
      </c>
      <c r="CG12" s="4">
        <v>589.90134</v>
      </c>
      <c r="CH12" s="4">
        <v>25.5</v>
      </c>
      <c r="CI12" s="4">
        <v>6.048</v>
      </c>
      <c r="CJ12" s="4">
        <v>179.25700000000001</v>
      </c>
      <c r="CK12" s="4">
        <v>2.3E-2</v>
      </c>
      <c r="CL12" s="4">
        <v>1.17</v>
      </c>
      <c r="CM12" s="1">
        <v>11.5</v>
      </c>
      <c r="CN12" s="1">
        <v>20</v>
      </c>
      <c r="CO12" s="1">
        <v>-0.23599999999999999</v>
      </c>
      <c r="CP12" s="1">
        <v>1.3740000000000001</v>
      </c>
      <c r="CQ12" s="1">
        <v>-8.0000000000000002E-3</v>
      </c>
      <c r="CR12" s="1">
        <v>-0.91200000000000003</v>
      </c>
      <c r="CS12" s="1">
        <v>8.7999999999999995E-2</v>
      </c>
      <c r="CT12" s="1">
        <v>-0.46200000000000002</v>
      </c>
      <c r="CU12" s="1">
        <v>-0.78300000000000003</v>
      </c>
      <c r="CV12" s="1">
        <v>-0.89500000000000002</v>
      </c>
      <c r="CW12" s="1">
        <v>1.7000000000000001E-2</v>
      </c>
      <c r="CX12" s="1">
        <v>-0.23599999999999999</v>
      </c>
      <c r="CY12" s="1">
        <v>-6.8000000000000005E-2</v>
      </c>
      <c r="CZ12" s="1">
        <v>-0.218</v>
      </c>
      <c r="DA12" s="1">
        <v>-0.92200000000000004</v>
      </c>
      <c r="DB12" s="1">
        <v>-0.26400000000000001</v>
      </c>
      <c r="DC12" s="1">
        <v>-3.0000000000000001E-3</v>
      </c>
      <c r="DD12" s="1">
        <v>-0.21199999999999999</v>
      </c>
      <c r="DE12" s="1">
        <v>-0.01</v>
      </c>
      <c r="DF12" s="1">
        <v>-0.25600000000000001</v>
      </c>
      <c r="DG12" s="1">
        <v>-1.1279999999999999</v>
      </c>
      <c r="DH12" s="1">
        <v>-0.06</v>
      </c>
      <c r="DI12" s="1">
        <v>-0.20399999999999999</v>
      </c>
      <c r="DJ12" s="1">
        <v>-2.1000000000000001E-2</v>
      </c>
      <c r="DK12" s="1">
        <v>-0.94099999999999995</v>
      </c>
      <c r="DL12" s="1">
        <v>-5.5E-2</v>
      </c>
      <c r="DM12" s="1">
        <v>7.0000000000000001E-3</v>
      </c>
      <c r="DN12" s="1">
        <v>4.5999999999999999E-2</v>
      </c>
      <c r="DO12" s="1">
        <v>-1E-3</v>
      </c>
      <c r="DP12" s="1">
        <v>0.08</v>
      </c>
      <c r="DQ12" s="1">
        <v>0.02</v>
      </c>
      <c r="DR12" s="1">
        <v>-0.5222</v>
      </c>
      <c r="DS12" s="1">
        <v>-1.5320800000000001</v>
      </c>
      <c r="DT12" s="1">
        <v>-4.2860000000000002E-2</v>
      </c>
      <c r="DU12" s="1">
        <v>90.564059999999998</v>
      </c>
      <c r="DV12" s="1">
        <f t="shared" si="0"/>
        <v>9.5</v>
      </c>
      <c r="DW12" s="1">
        <v>-0.33</v>
      </c>
      <c r="DX12" s="1">
        <v>45.442</v>
      </c>
      <c r="DY12" s="1">
        <v>-0.17699999999999999</v>
      </c>
      <c r="DZ12" s="1">
        <v>0.86399999999999999</v>
      </c>
      <c r="EA12" s="1">
        <v>-0.2</v>
      </c>
      <c r="EB12" s="1">
        <v>-9.1999999999999998E-2</v>
      </c>
      <c r="EC12" s="1">
        <v>-0.441</v>
      </c>
      <c r="ED12" s="1">
        <v>0</v>
      </c>
    </row>
    <row r="13" spans="1:134">
      <c r="A13" s="2">
        <v>12</v>
      </c>
      <c r="B13" s="4" t="s">
        <v>128</v>
      </c>
      <c r="C13" s="4" t="s">
        <v>132</v>
      </c>
      <c r="D13" s="4" t="s">
        <v>133</v>
      </c>
      <c r="E13" s="4">
        <v>23.89</v>
      </c>
      <c r="F13" s="4" t="s">
        <v>145</v>
      </c>
      <c r="G13" s="4">
        <v>0.05</v>
      </c>
      <c r="H13" s="4" t="s">
        <v>134</v>
      </c>
      <c r="I13" s="4" t="s">
        <v>140</v>
      </c>
      <c r="J13" s="4">
        <v>10</v>
      </c>
      <c r="K13" s="4">
        <v>552</v>
      </c>
      <c r="L13" s="4">
        <v>1.2629999999999999</v>
      </c>
      <c r="M13" s="4">
        <v>6.8090000000000002</v>
      </c>
      <c r="N13" s="4">
        <v>0.157</v>
      </c>
      <c r="O13" s="4">
        <v>22.626000000000001</v>
      </c>
      <c r="P13" s="4">
        <v>-0.29599999999999999</v>
      </c>
      <c r="Q13" s="4">
        <v>16.401</v>
      </c>
      <c r="R13" s="4">
        <v>5.194</v>
      </c>
      <c r="S13" s="4">
        <v>6.2290000000000001</v>
      </c>
      <c r="T13" s="4">
        <v>0.125</v>
      </c>
      <c r="U13" s="4">
        <v>1.2629999999999999</v>
      </c>
      <c r="V13" s="4">
        <v>0.495</v>
      </c>
      <c r="W13" s="4">
        <v>9.6000000000000002E-2</v>
      </c>
      <c r="X13" s="4">
        <v>1.1080000000000001</v>
      </c>
      <c r="Y13" s="4">
        <v>0.11</v>
      </c>
      <c r="Z13" s="4">
        <v>1.141</v>
      </c>
      <c r="AA13" s="4">
        <v>15.657999999999999</v>
      </c>
      <c r="AB13" s="4">
        <v>0.39400000000000002</v>
      </c>
      <c r="AC13" s="4">
        <v>22.356999999999999</v>
      </c>
      <c r="AD13" s="4">
        <v>0.193</v>
      </c>
      <c r="AE13" s="4">
        <v>4.0979999999999999</v>
      </c>
      <c r="AF13" s="4">
        <v>0.26300000000000001</v>
      </c>
      <c r="AG13" s="4">
        <v>-1.6E-2</v>
      </c>
      <c r="AH13" s="4">
        <v>-0.20100000000000001</v>
      </c>
      <c r="AI13" s="4">
        <v>-2.9000000000000001E-2</v>
      </c>
      <c r="AJ13" s="4">
        <v>-0.254</v>
      </c>
      <c r="AK13" s="4">
        <v>0.20799999999999999</v>
      </c>
      <c r="AL13" s="4">
        <v>5.1800899999999999</v>
      </c>
      <c r="AM13" s="4">
        <v>67.860429999999994</v>
      </c>
      <c r="AN13" s="4">
        <v>1.6618599999999999</v>
      </c>
      <c r="AO13" s="4">
        <v>347.02104000000003</v>
      </c>
      <c r="AP13" s="4">
        <v>8.1999999999999993</v>
      </c>
      <c r="AQ13" s="4">
        <v>10.587</v>
      </c>
      <c r="AR13" s="4">
        <v>90.866</v>
      </c>
      <c r="AS13" s="4">
        <v>0.90400000000000003</v>
      </c>
      <c r="AT13" s="4">
        <v>5.4790000000000001</v>
      </c>
      <c r="AU13" s="4">
        <v>1.7</v>
      </c>
      <c r="AV13" s="4">
        <v>0.46400000000000002</v>
      </c>
      <c r="AW13" s="4">
        <v>0.92600000000000005</v>
      </c>
      <c r="AX13" s="4">
        <v>1</v>
      </c>
      <c r="AY13" s="4">
        <v>29</v>
      </c>
      <c r="AZ13" s="4">
        <v>570</v>
      </c>
      <c r="BA13" s="4">
        <v>0.82</v>
      </c>
      <c r="BB13" s="4">
        <v>8.7810000000000006</v>
      </c>
      <c r="BC13" s="4">
        <v>0.109</v>
      </c>
      <c r="BD13" s="4">
        <v>20.206</v>
      </c>
      <c r="BE13" s="4">
        <v>-0.19500000000000001</v>
      </c>
      <c r="BF13" s="4">
        <v>16.170000000000002</v>
      </c>
      <c r="BG13" s="4">
        <v>3.8639999999999999</v>
      </c>
      <c r="BH13" s="4">
        <v>5.4960000000000004</v>
      </c>
      <c r="BI13" s="4">
        <v>0.153</v>
      </c>
      <c r="BJ13" s="4">
        <v>0.82</v>
      </c>
      <c r="BK13" s="4">
        <v>0.44800000000000001</v>
      </c>
      <c r="BL13" s="4">
        <v>2.06</v>
      </c>
      <c r="BM13" s="4">
        <v>4.718</v>
      </c>
      <c r="BN13" s="4">
        <v>2.4279999999999999</v>
      </c>
      <c r="BO13" s="4">
        <v>8.8999999999999996E-2</v>
      </c>
      <c r="BP13" s="4">
        <v>0.58799999999999997</v>
      </c>
      <c r="BQ13" s="4">
        <v>0.10100000000000001</v>
      </c>
      <c r="BR13" s="4">
        <v>0.60899999999999999</v>
      </c>
      <c r="BS13" s="4">
        <v>15.864000000000001</v>
      </c>
      <c r="BT13" s="4">
        <v>0.35799999999999998</v>
      </c>
      <c r="BU13" s="4">
        <v>21.177</v>
      </c>
      <c r="BV13" s="4">
        <v>6.0999999999999999E-2</v>
      </c>
      <c r="BW13" s="4">
        <v>1.647</v>
      </c>
      <c r="BX13" s="4">
        <v>0.17100000000000001</v>
      </c>
      <c r="BY13" s="4">
        <v>-3.0000000000000001E-3</v>
      </c>
      <c r="BZ13" s="4">
        <v>-8.4000000000000005E-2</v>
      </c>
      <c r="CA13" s="4">
        <v>-1.7999999999999999E-2</v>
      </c>
      <c r="CB13" s="4">
        <v>-9.6000000000000002E-2</v>
      </c>
      <c r="CC13" s="4">
        <v>0.19800000000000001</v>
      </c>
      <c r="CD13" s="4">
        <v>3.8361299999999998</v>
      </c>
      <c r="CE13" s="4">
        <v>65.122420000000005</v>
      </c>
      <c r="CF13" s="4">
        <v>1.5478499999999999</v>
      </c>
      <c r="CG13" s="4">
        <v>360.57184000000001</v>
      </c>
      <c r="CH13" s="4">
        <v>24.1</v>
      </c>
      <c r="CI13" s="4">
        <v>7.3360000000000003</v>
      </c>
      <c r="CJ13" s="4">
        <v>193.65899999999999</v>
      </c>
      <c r="CK13" s="4">
        <v>0.05</v>
      </c>
      <c r="CL13" s="4">
        <v>1.155</v>
      </c>
      <c r="CM13" s="1">
        <v>19</v>
      </c>
      <c r="CN13" s="1">
        <v>18</v>
      </c>
      <c r="CO13" s="1">
        <v>-0.443</v>
      </c>
      <c r="CP13" s="1">
        <v>1.972</v>
      </c>
      <c r="CQ13" s="1">
        <v>-4.8000000000000001E-2</v>
      </c>
      <c r="CR13" s="1">
        <v>-2.42</v>
      </c>
      <c r="CS13" s="1">
        <v>0.10100000000000001</v>
      </c>
      <c r="CT13" s="1">
        <v>-0.23100000000000001</v>
      </c>
      <c r="CU13" s="1">
        <v>-1.33</v>
      </c>
      <c r="CV13" s="1">
        <v>-0.73299999999999998</v>
      </c>
      <c r="CW13" s="1">
        <v>2.8000000000000001E-2</v>
      </c>
      <c r="CX13" s="1">
        <v>-0.443</v>
      </c>
      <c r="CY13" s="1">
        <v>-4.7E-2</v>
      </c>
      <c r="CZ13" s="1">
        <v>-0.24099999999999999</v>
      </c>
      <c r="DA13" s="1">
        <v>-2.3530000000000002</v>
      </c>
      <c r="DB13" s="1">
        <v>8.6999999999999994E-2</v>
      </c>
      <c r="DC13" s="1">
        <v>-7.0000000000000001E-3</v>
      </c>
      <c r="DD13" s="1">
        <v>-0.52</v>
      </c>
      <c r="DE13" s="1">
        <v>-8.9999999999999993E-3</v>
      </c>
      <c r="DF13" s="1">
        <v>-0.53200000000000003</v>
      </c>
      <c r="DG13" s="1">
        <v>0.20599999999999999</v>
      </c>
      <c r="DH13" s="1">
        <v>-3.5999999999999997E-2</v>
      </c>
      <c r="DI13" s="1">
        <v>-1.18</v>
      </c>
      <c r="DJ13" s="1">
        <v>-0.13200000000000001</v>
      </c>
      <c r="DK13" s="1">
        <v>-2.4510000000000001</v>
      </c>
      <c r="DL13" s="1">
        <v>-9.1999999999999998E-2</v>
      </c>
      <c r="DM13" s="1">
        <v>1.2999999999999999E-2</v>
      </c>
      <c r="DN13" s="1">
        <v>0.11700000000000001</v>
      </c>
      <c r="DO13" s="1">
        <v>1.0999999999999999E-2</v>
      </c>
      <c r="DP13" s="1">
        <v>0.158</v>
      </c>
      <c r="DQ13" s="1">
        <v>-0.01</v>
      </c>
      <c r="DR13" s="1">
        <v>-1.34396</v>
      </c>
      <c r="DS13" s="1">
        <v>-2.7380100000000001</v>
      </c>
      <c r="DT13" s="1">
        <v>-0.11401</v>
      </c>
      <c r="DU13" s="1">
        <v>13.550800000000001</v>
      </c>
      <c r="DV13" s="1">
        <f t="shared" si="0"/>
        <v>15.900000000000002</v>
      </c>
      <c r="DW13" s="1">
        <v>-3.2509999999999999</v>
      </c>
      <c r="DX13" s="1">
        <v>102.79300000000001</v>
      </c>
      <c r="DY13" s="1">
        <v>-0.878</v>
      </c>
      <c r="DZ13" s="1">
        <v>1.4330000000000001</v>
      </c>
      <c r="EA13" s="1">
        <v>-1.7</v>
      </c>
      <c r="EB13" s="1">
        <v>-0.41399999999999998</v>
      </c>
      <c r="EC13" s="1">
        <v>0.22900000000000001</v>
      </c>
      <c r="ED13" s="1">
        <v>-1</v>
      </c>
    </row>
    <row r="14" spans="1:134">
      <c r="A14" s="2">
        <v>13</v>
      </c>
      <c r="B14" s="4" t="s">
        <v>135</v>
      </c>
      <c r="C14" s="4" t="s">
        <v>132</v>
      </c>
      <c r="D14" s="4" t="s">
        <v>133</v>
      </c>
      <c r="E14" s="4">
        <v>24.8</v>
      </c>
      <c r="F14" s="4" t="s">
        <v>147</v>
      </c>
      <c r="G14" s="4">
        <v>0.05</v>
      </c>
      <c r="H14" s="4" t="s">
        <v>134</v>
      </c>
      <c r="I14" s="4" t="s">
        <v>143</v>
      </c>
      <c r="J14" s="4">
        <v>13.5</v>
      </c>
      <c r="K14" s="4">
        <v>570</v>
      </c>
      <c r="L14" s="4">
        <v>1.1779999999999999</v>
      </c>
      <c r="M14" s="4">
        <v>7.1529999999999996</v>
      </c>
      <c r="N14" s="4">
        <v>0.16300000000000001</v>
      </c>
      <c r="O14" s="4">
        <v>22.018999999999998</v>
      </c>
      <c r="P14" s="4">
        <v>-0.32200000000000001</v>
      </c>
      <c r="Q14" s="4">
        <v>17.324999999999999</v>
      </c>
      <c r="R14" s="4">
        <v>4.76</v>
      </c>
      <c r="S14" s="4">
        <v>6.5759999999999996</v>
      </c>
      <c r="T14" s="4">
        <v>0.13700000000000001</v>
      </c>
      <c r="U14" s="4">
        <v>1.1779999999999999</v>
      </c>
      <c r="V14" s="4">
        <v>0.53400000000000003</v>
      </c>
      <c r="W14" s="4">
        <v>0.107</v>
      </c>
      <c r="X14" s="4">
        <v>0.93100000000000005</v>
      </c>
      <c r="Y14" s="4">
        <v>0.13600000000000001</v>
      </c>
      <c r="Z14" s="4">
        <v>0.99199999999999999</v>
      </c>
      <c r="AA14" s="4">
        <v>14.305</v>
      </c>
      <c r="AB14" s="4">
        <v>0.40200000000000002</v>
      </c>
      <c r="AC14" s="4">
        <v>22.39</v>
      </c>
      <c r="AD14" s="4">
        <v>0.25</v>
      </c>
      <c r="AE14" s="4">
        <v>3.2850000000000001</v>
      </c>
      <c r="AF14" s="4">
        <v>0.34100000000000003</v>
      </c>
      <c r="AG14" s="4">
        <v>-2.3E-2</v>
      </c>
      <c r="AH14" s="4">
        <v>-0.17100000000000001</v>
      </c>
      <c r="AI14" s="4">
        <v>-3.5999999999999997E-2</v>
      </c>
      <c r="AJ14" s="4">
        <v>-0.23200000000000001</v>
      </c>
      <c r="AK14" s="4">
        <v>0.192</v>
      </c>
      <c r="AL14" s="4">
        <v>4.4659500000000003</v>
      </c>
      <c r="AM14" s="4">
        <v>47.990720000000003</v>
      </c>
      <c r="AN14" s="4">
        <v>1.6017999999999999</v>
      </c>
      <c r="AO14" s="4">
        <v>530.18381999999997</v>
      </c>
      <c r="AP14" s="4">
        <v>11.6</v>
      </c>
      <c r="AQ14" s="4">
        <v>9.1940000000000008</v>
      </c>
      <c r="AR14" s="4">
        <v>100.494</v>
      </c>
      <c r="AS14" s="4">
        <v>0.247</v>
      </c>
      <c r="AT14" s="4">
        <v>6.2990000000000004</v>
      </c>
      <c r="AU14" s="4">
        <v>0.3</v>
      </c>
      <c r="AV14" s="4">
        <v>0.23300000000000001</v>
      </c>
      <c r="AW14" s="4">
        <v>1.113</v>
      </c>
      <c r="AX14" s="4">
        <v>0.995</v>
      </c>
      <c r="AY14" s="4">
        <v>34.5</v>
      </c>
      <c r="AZ14" s="4">
        <v>571</v>
      </c>
      <c r="BA14" s="4">
        <v>0.73299999999999998</v>
      </c>
      <c r="BB14" s="4">
        <v>9.6530000000000005</v>
      </c>
      <c r="BC14" s="4">
        <v>8.8999999999999996E-2</v>
      </c>
      <c r="BD14" s="4">
        <v>20.018999999999998</v>
      </c>
      <c r="BE14" s="4">
        <v>-9.4E-2</v>
      </c>
      <c r="BF14" s="4">
        <v>17.324999999999999</v>
      </c>
      <c r="BG14" s="4">
        <v>3.2210000000000001</v>
      </c>
      <c r="BH14" s="4">
        <v>6.4859999999999998</v>
      </c>
      <c r="BI14" s="4">
        <v>0.161</v>
      </c>
      <c r="BJ14" s="4">
        <v>0.73299999999999998</v>
      </c>
      <c r="BK14" s="4">
        <v>0.49</v>
      </c>
      <c r="BL14" s="4">
        <v>2.448</v>
      </c>
      <c r="BM14" s="4">
        <v>4.4240000000000004</v>
      </c>
      <c r="BN14" s="4">
        <v>3.335</v>
      </c>
      <c r="BO14" s="4">
        <v>0.10100000000000001</v>
      </c>
      <c r="BP14" s="4">
        <v>0.42799999999999999</v>
      </c>
      <c r="BQ14" s="4">
        <v>0.109</v>
      </c>
      <c r="BR14" s="4">
        <v>0.45700000000000002</v>
      </c>
      <c r="BS14" s="4">
        <v>15.458</v>
      </c>
      <c r="BT14" s="4">
        <v>0.41299999999999998</v>
      </c>
      <c r="BU14" s="4">
        <v>22.157</v>
      </c>
      <c r="BV14" s="4">
        <v>0.191</v>
      </c>
      <c r="BW14" s="4">
        <v>1.123</v>
      </c>
      <c r="BX14" s="4">
        <v>0.26700000000000002</v>
      </c>
      <c r="BY14" s="4">
        <v>-2.1999999999999999E-2</v>
      </c>
      <c r="BZ14" s="4">
        <v>-7.8E-2</v>
      </c>
      <c r="CA14" s="4">
        <v>-0.03</v>
      </c>
      <c r="CB14" s="4">
        <v>-8.5000000000000006E-2</v>
      </c>
      <c r="CC14" s="4">
        <v>0.16400000000000001</v>
      </c>
      <c r="CD14" s="4">
        <v>3.24804</v>
      </c>
      <c r="CE14" s="4">
        <v>42.443809999999999</v>
      </c>
      <c r="CF14" s="4">
        <v>1.47723</v>
      </c>
      <c r="CG14" s="4">
        <v>596.06435999999997</v>
      </c>
      <c r="CH14" s="4">
        <v>29.8</v>
      </c>
      <c r="CI14" s="4">
        <v>5.3769999999999998</v>
      </c>
      <c r="CJ14" s="4">
        <v>160.899</v>
      </c>
      <c r="CK14" s="4">
        <v>1.2999999999999999E-2</v>
      </c>
      <c r="CL14" s="4">
        <v>1.3169999999999999</v>
      </c>
      <c r="CM14" s="1">
        <v>21</v>
      </c>
      <c r="CN14" s="1">
        <v>1</v>
      </c>
      <c r="CO14" s="1">
        <v>-0.44500000000000001</v>
      </c>
      <c r="CP14" s="1">
        <v>2.5</v>
      </c>
      <c r="CQ14" s="1">
        <v>-7.3999999999999996E-2</v>
      </c>
      <c r="CR14" s="1">
        <v>-2</v>
      </c>
      <c r="CS14" s="1">
        <v>0.22800000000000001</v>
      </c>
      <c r="CT14" s="1">
        <v>0</v>
      </c>
      <c r="CU14" s="1">
        <v>-1.5389999999999999</v>
      </c>
      <c r="CV14" s="1">
        <v>-0.09</v>
      </c>
      <c r="CW14" s="1">
        <v>2.4E-2</v>
      </c>
      <c r="CX14" s="1">
        <v>-0.44500000000000001</v>
      </c>
      <c r="CY14" s="1">
        <v>-4.3999999999999997E-2</v>
      </c>
      <c r="CZ14" s="1">
        <v>-0.14299999999999999</v>
      </c>
      <c r="DA14" s="1">
        <v>-2.0310000000000001</v>
      </c>
      <c r="DB14" s="1">
        <v>-0.48899999999999999</v>
      </c>
      <c r="DC14" s="1">
        <v>-6.0000000000000001E-3</v>
      </c>
      <c r="DD14" s="1">
        <v>-0.503</v>
      </c>
      <c r="DE14" s="1">
        <v>-2.7E-2</v>
      </c>
      <c r="DF14" s="1">
        <v>-0.53500000000000003</v>
      </c>
      <c r="DG14" s="1">
        <v>1.153</v>
      </c>
      <c r="DH14" s="1">
        <v>1.0999999999999999E-2</v>
      </c>
      <c r="DI14" s="1">
        <v>-0.23300000000000001</v>
      </c>
      <c r="DJ14" s="1">
        <v>-5.8999999999999997E-2</v>
      </c>
      <c r="DK14" s="1">
        <v>-2.1619999999999999</v>
      </c>
      <c r="DL14" s="1">
        <v>-7.3999999999999996E-2</v>
      </c>
      <c r="DM14" s="1">
        <v>1E-3</v>
      </c>
      <c r="DN14" s="1">
        <v>9.2999999999999999E-2</v>
      </c>
      <c r="DO14" s="1">
        <v>6.0000000000000001E-3</v>
      </c>
      <c r="DP14" s="1">
        <v>0.14699999999999999</v>
      </c>
      <c r="DQ14" s="1">
        <v>-2.8000000000000001E-2</v>
      </c>
      <c r="DR14" s="1">
        <v>-1.21791</v>
      </c>
      <c r="DS14" s="1">
        <v>-5.5469099999999996</v>
      </c>
      <c r="DT14" s="1">
        <v>-0.12457</v>
      </c>
      <c r="DU14" s="1">
        <v>65.880539999999996</v>
      </c>
      <c r="DV14" s="1">
        <f t="shared" si="0"/>
        <v>18.200000000000003</v>
      </c>
      <c r="DW14" s="1">
        <v>-3.8170000000000002</v>
      </c>
      <c r="DX14" s="1">
        <v>60.405000000000001</v>
      </c>
      <c r="DY14" s="1">
        <v>-0.223</v>
      </c>
      <c r="DZ14" s="1">
        <v>0.63500000000000001</v>
      </c>
      <c r="EA14" s="1">
        <v>-0.3</v>
      </c>
      <c r="EB14" s="1">
        <v>-0.22</v>
      </c>
      <c r="EC14" s="1">
        <v>0.20399999999999999</v>
      </c>
      <c r="ED14" s="1">
        <v>-0.995</v>
      </c>
    </row>
    <row r="15" spans="1:134">
      <c r="A15" s="2">
        <v>14</v>
      </c>
      <c r="B15" s="4" t="s">
        <v>128</v>
      </c>
      <c r="C15" s="4" t="s">
        <v>132</v>
      </c>
      <c r="D15" s="4" t="s">
        <v>130</v>
      </c>
      <c r="E15" s="4">
        <v>23.92</v>
      </c>
      <c r="F15" s="4" t="s">
        <v>146</v>
      </c>
      <c r="G15" s="4">
        <v>7.0000000000000007E-2</v>
      </c>
      <c r="H15" s="4" t="s">
        <v>131</v>
      </c>
      <c r="I15" s="4" t="s">
        <v>140</v>
      </c>
      <c r="J15" s="4">
        <v>18.5</v>
      </c>
      <c r="K15" s="4">
        <v>576</v>
      </c>
      <c r="L15" s="4">
        <v>1.0229999999999999</v>
      </c>
      <c r="M15" s="4">
        <v>7.6239999999999997</v>
      </c>
      <c r="N15" s="4">
        <v>0.12</v>
      </c>
      <c r="O15" s="4">
        <v>21.471</v>
      </c>
      <c r="P15" s="4">
        <v>-0.25700000000000001</v>
      </c>
      <c r="Q15" s="4">
        <v>15.708</v>
      </c>
      <c r="R15" s="4">
        <v>4.5510000000000002</v>
      </c>
      <c r="S15" s="4">
        <v>5.4740000000000002</v>
      </c>
      <c r="T15" s="4">
        <v>0.14599999999999999</v>
      </c>
      <c r="U15" s="4">
        <v>1.0229999999999999</v>
      </c>
      <c r="V15" s="4">
        <v>0.40400000000000003</v>
      </c>
      <c r="W15" s="4">
        <v>0.191</v>
      </c>
      <c r="X15" s="4">
        <v>0.88</v>
      </c>
      <c r="Y15" s="4">
        <v>0.317</v>
      </c>
      <c r="Z15" s="4">
        <v>0.88300000000000001</v>
      </c>
      <c r="AA15" s="4">
        <v>17.919</v>
      </c>
      <c r="AB15" s="4">
        <v>0.46500000000000002</v>
      </c>
      <c r="AC15" s="4">
        <v>20.690999999999999</v>
      </c>
      <c r="AD15" s="4">
        <v>-0.502</v>
      </c>
      <c r="AE15" s="4">
        <v>1.8580000000000001</v>
      </c>
      <c r="AF15" s="4">
        <v>-0.48799999999999999</v>
      </c>
      <c r="AG15" s="4">
        <v>-0.10299999999999999</v>
      </c>
      <c r="AH15" s="4">
        <v>-0.13200000000000001</v>
      </c>
      <c r="AI15" s="4">
        <v>0.37</v>
      </c>
      <c r="AJ15" s="4">
        <v>-0.17199999999999999</v>
      </c>
      <c r="AK15" s="4">
        <v>0.19900000000000001</v>
      </c>
      <c r="AL15" s="4">
        <v>4.3803700000000001</v>
      </c>
      <c r="AM15" s="4">
        <v>44.482419999999998</v>
      </c>
      <c r="AN15" s="4">
        <v>1.55802</v>
      </c>
      <c r="AO15" s="4">
        <v>425.81497999999999</v>
      </c>
      <c r="AP15" s="4">
        <v>14.4</v>
      </c>
      <c r="AQ15" s="4">
        <v>9.2270000000000003</v>
      </c>
      <c r="AR15" s="4">
        <v>74.745999999999995</v>
      </c>
      <c r="AS15" s="4">
        <v>0.95299999999999996</v>
      </c>
      <c r="AT15" s="4">
        <v>5.2919999999999998</v>
      </c>
      <c r="AU15" s="4">
        <v>2.1</v>
      </c>
      <c r="AV15" s="4">
        <v>0.39600000000000002</v>
      </c>
      <c r="AW15" s="4">
        <v>1.3089999999999999</v>
      </c>
      <c r="AX15" s="4">
        <v>1</v>
      </c>
      <c r="AY15" s="4">
        <v>25.5</v>
      </c>
      <c r="AZ15" s="4">
        <v>577</v>
      </c>
      <c r="BA15" s="4">
        <v>0.92900000000000005</v>
      </c>
      <c r="BB15" s="4">
        <v>8.4809999999999999</v>
      </c>
      <c r="BC15" s="4">
        <v>9.0999999999999998E-2</v>
      </c>
      <c r="BD15" s="4">
        <v>20.991</v>
      </c>
      <c r="BE15" s="4">
        <v>-0.20499999999999999</v>
      </c>
      <c r="BF15" s="4">
        <v>17.094000000000001</v>
      </c>
      <c r="BG15" s="4">
        <v>4.1449999999999996</v>
      </c>
      <c r="BH15" s="4">
        <v>5.91</v>
      </c>
      <c r="BI15" s="4">
        <v>0.155</v>
      </c>
      <c r="BJ15" s="4">
        <v>0.92900000000000005</v>
      </c>
      <c r="BK15" s="4">
        <v>0.51300000000000001</v>
      </c>
      <c r="BL15" s="4">
        <v>2.6469999999999998</v>
      </c>
      <c r="BM15" s="4">
        <v>5.2640000000000002</v>
      </c>
      <c r="BN15" s="4">
        <v>1.7689999999999999</v>
      </c>
      <c r="BO15" s="4">
        <v>0.113</v>
      </c>
      <c r="BP15" s="4">
        <v>0.68799999999999994</v>
      </c>
      <c r="BQ15" s="4">
        <v>7.6999999999999999E-2</v>
      </c>
      <c r="BR15" s="4">
        <v>0.69299999999999995</v>
      </c>
      <c r="BS15" s="4">
        <v>17.026</v>
      </c>
      <c r="BT15" s="4">
        <v>0.45500000000000002</v>
      </c>
      <c r="BU15" s="4">
        <v>22.108000000000001</v>
      </c>
      <c r="BV15" s="4">
        <v>0.23699999999999999</v>
      </c>
      <c r="BW15" s="4">
        <v>1.7669999999999999</v>
      </c>
      <c r="BX15" s="4">
        <v>-1.4E-2</v>
      </c>
      <c r="BY15" s="4">
        <v>-2.3E-2</v>
      </c>
      <c r="BZ15" s="4">
        <v>-0.107</v>
      </c>
      <c r="CA15" s="4">
        <v>8.5999999999999993E-2</v>
      </c>
      <c r="CB15" s="4">
        <v>-0.16700000000000001</v>
      </c>
      <c r="CC15" s="4">
        <v>0.182</v>
      </c>
      <c r="CD15" s="4">
        <v>3.9600300000000002</v>
      </c>
      <c r="CE15" s="4">
        <v>52.173160000000003</v>
      </c>
      <c r="CF15" s="4">
        <v>1.53393</v>
      </c>
      <c r="CG15" s="4">
        <v>425.05479000000003</v>
      </c>
      <c r="CH15" s="4">
        <v>20.399999999999999</v>
      </c>
      <c r="CI15" s="4">
        <v>7.04</v>
      </c>
      <c r="CJ15" s="4">
        <v>152.90600000000001</v>
      </c>
      <c r="CK15" s="4">
        <v>0.114</v>
      </c>
      <c r="CL15" s="4">
        <v>1.361</v>
      </c>
      <c r="CM15" s="1">
        <v>7</v>
      </c>
      <c r="CN15" s="1">
        <v>1</v>
      </c>
      <c r="CO15" s="1">
        <v>-9.4E-2</v>
      </c>
      <c r="CP15" s="1">
        <v>0.85699999999999998</v>
      </c>
      <c r="CQ15" s="1">
        <v>-2.9000000000000001E-2</v>
      </c>
      <c r="CR15" s="1">
        <v>-0.48</v>
      </c>
      <c r="CS15" s="1">
        <v>5.1999999999999998E-2</v>
      </c>
      <c r="CT15" s="1">
        <v>1.3859999999999999</v>
      </c>
      <c r="CU15" s="1">
        <v>-0.40600000000000003</v>
      </c>
      <c r="CV15" s="1">
        <v>0.436</v>
      </c>
      <c r="CW15" s="1">
        <v>8.9999999999999993E-3</v>
      </c>
      <c r="CX15" s="1">
        <v>-9.4E-2</v>
      </c>
      <c r="CY15" s="1">
        <v>0.109</v>
      </c>
      <c r="CZ15" s="1">
        <v>2.6469999999999998</v>
      </c>
      <c r="DA15" s="1">
        <v>5.2640000000000002</v>
      </c>
      <c r="DB15" s="1">
        <v>1.7689999999999999</v>
      </c>
      <c r="DC15" s="1">
        <v>-7.8E-2</v>
      </c>
      <c r="DD15" s="1">
        <v>-0.192</v>
      </c>
      <c r="DE15" s="1">
        <v>-0.24</v>
      </c>
      <c r="DF15" s="1">
        <v>-0.19</v>
      </c>
      <c r="DG15" s="1">
        <v>-0.89300000000000002</v>
      </c>
      <c r="DH15" s="1">
        <v>-0.01</v>
      </c>
      <c r="DI15" s="1">
        <v>1.417</v>
      </c>
      <c r="DJ15" s="1">
        <v>0.73899999999999999</v>
      </c>
      <c r="DK15" s="1">
        <v>-9.0999999999999998E-2</v>
      </c>
      <c r="DL15" s="1">
        <v>0.47399999999999998</v>
      </c>
      <c r="DM15" s="1">
        <v>0.08</v>
      </c>
      <c r="DN15" s="1">
        <v>2.5000000000000001E-2</v>
      </c>
      <c r="DO15" s="1">
        <v>-0.28399999999999997</v>
      </c>
      <c r="DP15" s="1">
        <v>5.0000000000000001E-3</v>
      </c>
      <c r="DQ15" s="1">
        <v>-1.7000000000000001E-2</v>
      </c>
      <c r="DR15" s="1">
        <v>-0.42033999999999999</v>
      </c>
      <c r="DS15" s="1">
        <v>7.6907399999999999</v>
      </c>
      <c r="DT15" s="1">
        <v>-2.409E-2</v>
      </c>
      <c r="DU15" s="1">
        <v>-0.76019000000000003</v>
      </c>
      <c r="DV15" s="1">
        <f t="shared" si="0"/>
        <v>5.9999999999999982</v>
      </c>
      <c r="DW15" s="1">
        <v>-2.1869999999999998</v>
      </c>
      <c r="DX15" s="1">
        <v>78.16</v>
      </c>
      <c r="DY15" s="1">
        <v>-0.66100000000000003</v>
      </c>
      <c r="DZ15" s="1">
        <v>0.95</v>
      </c>
      <c r="EA15" s="1">
        <v>-1.7</v>
      </c>
      <c r="EB15" s="1">
        <v>-0.28199999999999997</v>
      </c>
      <c r="EC15" s="1">
        <v>5.1999999999999998E-2</v>
      </c>
      <c r="ED15" s="1">
        <v>-0.29199999999999998</v>
      </c>
    </row>
    <row r="16" spans="1:134">
      <c r="A16" s="2">
        <v>15</v>
      </c>
      <c r="B16" s="4" t="s">
        <v>135</v>
      </c>
      <c r="C16" s="4" t="s">
        <v>132</v>
      </c>
      <c r="D16" s="4" t="s">
        <v>130</v>
      </c>
      <c r="E16" s="4">
        <v>24.61</v>
      </c>
      <c r="F16" s="4" t="s">
        <v>145</v>
      </c>
      <c r="G16" s="4">
        <v>0.05</v>
      </c>
      <c r="H16" s="4" t="s">
        <v>134</v>
      </c>
      <c r="I16" s="4" t="s">
        <v>140</v>
      </c>
      <c r="J16" s="4">
        <v>14</v>
      </c>
      <c r="K16" s="4">
        <v>596</v>
      </c>
      <c r="L16" s="4">
        <v>1.1659999999999999</v>
      </c>
      <c r="M16" s="4">
        <v>7.1879999999999997</v>
      </c>
      <c r="N16" s="4">
        <v>0.14199999999999999</v>
      </c>
      <c r="O16" s="4">
        <v>21.402000000000001</v>
      </c>
      <c r="P16" s="4">
        <v>-0.29499999999999998</v>
      </c>
      <c r="Q16" s="4">
        <v>17.094000000000001</v>
      </c>
      <c r="R16" s="4">
        <v>4.819</v>
      </c>
      <c r="S16" s="4">
        <v>5.7839999999999998</v>
      </c>
      <c r="T16" s="4">
        <v>0.126</v>
      </c>
      <c r="U16" s="4">
        <v>1.1659999999999999</v>
      </c>
      <c r="V16" s="4">
        <v>0.46800000000000003</v>
      </c>
      <c r="W16" s="4">
        <v>9.8000000000000004E-2</v>
      </c>
      <c r="X16" s="4">
        <v>0.88800000000000001</v>
      </c>
      <c r="Y16" s="4">
        <v>0.115</v>
      </c>
      <c r="Z16" s="4">
        <v>0.91400000000000003</v>
      </c>
      <c r="AA16" s="4">
        <v>16.315000000000001</v>
      </c>
      <c r="AB16" s="4">
        <v>0.35799999999999998</v>
      </c>
      <c r="AC16" s="4">
        <v>21.396999999999998</v>
      </c>
      <c r="AD16" s="4">
        <v>0.189</v>
      </c>
      <c r="AE16" s="4">
        <v>2.9359999999999999</v>
      </c>
      <c r="AF16" s="4">
        <v>0.26400000000000001</v>
      </c>
      <c r="AG16" s="4">
        <v>-1.7999999999999999E-2</v>
      </c>
      <c r="AH16" s="4">
        <v>-0.106</v>
      </c>
      <c r="AI16" s="4">
        <v>-2.1999999999999999E-2</v>
      </c>
      <c r="AJ16" s="4">
        <v>-0.19600000000000001</v>
      </c>
      <c r="AK16" s="4">
        <v>0.184</v>
      </c>
      <c r="AL16" s="4">
        <v>4.6654099999999996</v>
      </c>
      <c r="AM16" s="4">
        <v>39.541049999999998</v>
      </c>
      <c r="AN16" s="4">
        <v>1.6359999999999999</v>
      </c>
      <c r="AO16" s="4">
        <v>695.65625</v>
      </c>
      <c r="AP16" s="4">
        <v>10.4</v>
      </c>
      <c r="AQ16" s="4">
        <v>8.5370000000000008</v>
      </c>
      <c r="AR16" s="4">
        <v>131.661</v>
      </c>
      <c r="AS16" s="4">
        <v>5.6000000000000001E-2</v>
      </c>
      <c r="AT16" s="4">
        <v>6.7169999999999996</v>
      </c>
      <c r="AU16" s="4">
        <v>0</v>
      </c>
      <c r="AV16" s="4">
        <v>0.313</v>
      </c>
      <c r="AW16" s="4">
        <v>1.3109999999999999</v>
      </c>
      <c r="AX16" s="4">
        <v>3.0000000000000001E-3</v>
      </c>
      <c r="AY16" s="4">
        <v>22.5</v>
      </c>
      <c r="AZ16" s="4">
        <v>599</v>
      </c>
      <c r="BA16" s="4">
        <v>0.89</v>
      </c>
      <c r="BB16" s="4">
        <v>8.1509999999999998</v>
      </c>
      <c r="BC16" s="4">
        <v>7.8E-2</v>
      </c>
      <c r="BD16" s="4">
        <v>20.946000000000002</v>
      </c>
      <c r="BE16" s="4">
        <v>-0.18099999999999999</v>
      </c>
      <c r="BF16" s="4">
        <v>16.401</v>
      </c>
      <c r="BG16" s="4">
        <v>4.2140000000000004</v>
      </c>
      <c r="BH16" s="4">
        <v>5.5659999999999998</v>
      </c>
      <c r="BI16" s="4">
        <v>0.13900000000000001</v>
      </c>
      <c r="BJ16" s="4">
        <v>0.89</v>
      </c>
      <c r="BK16" s="4">
        <v>0.39900000000000002</v>
      </c>
      <c r="BL16" s="4">
        <v>2.6280000000000001</v>
      </c>
      <c r="BM16" s="4">
        <v>5.3620000000000001</v>
      </c>
      <c r="BN16" s="4">
        <v>3.63</v>
      </c>
      <c r="BO16" s="4">
        <v>0.10299999999999999</v>
      </c>
      <c r="BP16" s="4">
        <v>0.68799999999999994</v>
      </c>
      <c r="BQ16" s="4">
        <v>0.10199999999999999</v>
      </c>
      <c r="BR16" s="4">
        <v>0.70399999999999996</v>
      </c>
      <c r="BS16" s="4">
        <v>16.013999999999999</v>
      </c>
      <c r="BT16" s="4">
        <v>0.29899999999999999</v>
      </c>
      <c r="BU16" s="4">
        <v>20.402999999999999</v>
      </c>
      <c r="BV16" s="4">
        <v>0.20899999999999999</v>
      </c>
      <c r="BW16" s="4">
        <v>2.1160000000000001</v>
      </c>
      <c r="BX16" s="4">
        <v>0.22700000000000001</v>
      </c>
      <c r="BY16" s="4">
        <v>-2.1999999999999999E-2</v>
      </c>
      <c r="BZ16" s="4">
        <v>-0.1</v>
      </c>
      <c r="CA16" s="4">
        <v>-2.4E-2</v>
      </c>
      <c r="CB16" s="4">
        <v>-0.121</v>
      </c>
      <c r="CC16" s="4">
        <v>0.183</v>
      </c>
      <c r="CD16" s="4">
        <v>3.8968099999999999</v>
      </c>
      <c r="CE16" s="4">
        <v>45.220979999999997</v>
      </c>
      <c r="CF16" s="4">
        <v>1.5468299999999999</v>
      </c>
      <c r="CG16" s="4">
        <v>634.56253000000004</v>
      </c>
      <c r="CH16" s="4">
        <v>17.5</v>
      </c>
      <c r="CI16" s="4">
        <v>7.7569999999999997</v>
      </c>
      <c r="CJ16" s="4">
        <v>166.71899999999999</v>
      </c>
      <c r="CK16" s="4">
        <v>0.17399999999999999</v>
      </c>
      <c r="CL16" s="4">
        <v>1.353</v>
      </c>
      <c r="CM16" s="1">
        <v>8.5</v>
      </c>
      <c r="CN16" s="1">
        <v>3</v>
      </c>
      <c r="CO16" s="1">
        <v>-0.27600000000000002</v>
      </c>
      <c r="CP16" s="1">
        <v>0.96299999999999997</v>
      </c>
      <c r="CQ16" s="1">
        <v>-6.4000000000000001E-2</v>
      </c>
      <c r="CR16" s="1">
        <v>-0.45600000000000002</v>
      </c>
      <c r="CS16" s="1">
        <v>0.114</v>
      </c>
      <c r="CT16" s="1">
        <v>-0.69299999999999995</v>
      </c>
      <c r="CU16" s="1">
        <v>-0.60499999999999998</v>
      </c>
      <c r="CV16" s="1">
        <v>-0.218</v>
      </c>
      <c r="CW16" s="1">
        <v>1.2999999999999999E-2</v>
      </c>
      <c r="CX16" s="1">
        <v>-0.27600000000000002</v>
      </c>
      <c r="CY16" s="1">
        <v>-6.9000000000000006E-2</v>
      </c>
      <c r="CZ16" s="1">
        <v>0.38400000000000001</v>
      </c>
      <c r="DA16" s="1">
        <v>-0.49</v>
      </c>
      <c r="DB16" s="1">
        <v>1.06</v>
      </c>
      <c r="DC16" s="1">
        <v>5.0000000000000001E-3</v>
      </c>
      <c r="DD16" s="1">
        <v>-0.2</v>
      </c>
      <c r="DE16" s="1">
        <v>-1.2999999999999999E-2</v>
      </c>
      <c r="DF16" s="1">
        <v>-0.21</v>
      </c>
      <c r="DG16" s="1">
        <v>-0.30099999999999999</v>
      </c>
      <c r="DH16" s="1">
        <v>-5.8999999999999997E-2</v>
      </c>
      <c r="DI16" s="1">
        <v>-0.99399999999999999</v>
      </c>
      <c r="DJ16" s="1">
        <v>0.02</v>
      </c>
      <c r="DK16" s="1">
        <v>-0.82</v>
      </c>
      <c r="DL16" s="1">
        <v>-3.6999999999999998E-2</v>
      </c>
      <c r="DM16" s="1">
        <v>-4.0000000000000001E-3</v>
      </c>
      <c r="DN16" s="1">
        <v>6.0000000000000001E-3</v>
      </c>
      <c r="DO16" s="1">
        <v>-2E-3</v>
      </c>
      <c r="DP16" s="1">
        <v>7.4999999999999997E-2</v>
      </c>
      <c r="DQ16" s="1">
        <v>-1E-3</v>
      </c>
      <c r="DR16" s="1">
        <v>-0.76859999999999995</v>
      </c>
      <c r="DS16" s="1">
        <v>5.6799299999999997</v>
      </c>
      <c r="DT16" s="1">
        <v>-8.9169999999999999E-2</v>
      </c>
      <c r="DU16" s="1">
        <v>-61.093719999999998</v>
      </c>
      <c r="DV16" s="1">
        <f t="shared" si="0"/>
        <v>7.1</v>
      </c>
      <c r="DW16" s="1">
        <v>-0.78</v>
      </c>
      <c r="DX16" s="1">
        <v>35.058</v>
      </c>
      <c r="DY16" s="1">
        <v>2.1999999999999999E-2</v>
      </c>
      <c r="DZ16" s="1">
        <v>-8.6999999999999994E-2</v>
      </c>
      <c r="EA16" s="1">
        <v>0</v>
      </c>
      <c r="EB16" s="1">
        <v>-0.13900000000000001</v>
      </c>
      <c r="EC16" s="1">
        <v>4.2000000000000003E-2</v>
      </c>
      <c r="ED16" s="1">
        <v>0.74399999999999999</v>
      </c>
    </row>
    <row r="17" spans="1:134">
      <c r="A17" s="2">
        <v>16</v>
      </c>
      <c r="B17" s="4" t="s">
        <v>135</v>
      </c>
      <c r="C17" s="4" t="s">
        <v>132</v>
      </c>
      <c r="D17" s="4" t="s">
        <v>133</v>
      </c>
      <c r="E17" s="1">
        <v>23.44</v>
      </c>
      <c r="F17" s="4" t="s">
        <v>147</v>
      </c>
      <c r="G17" s="4">
        <v>0.05</v>
      </c>
      <c r="H17" s="4" t="s">
        <v>134</v>
      </c>
      <c r="I17" s="4" t="s">
        <v>138</v>
      </c>
      <c r="J17" s="4">
        <v>15</v>
      </c>
      <c r="K17" s="4">
        <v>556</v>
      </c>
      <c r="L17" s="4">
        <v>1.123</v>
      </c>
      <c r="M17" s="4">
        <v>7.3230000000000004</v>
      </c>
      <c r="N17" s="4">
        <v>0.16400000000000001</v>
      </c>
      <c r="O17" s="4">
        <v>21.718</v>
      </c>
      <c r="P17" s="4">
        <v>-0.30299999999999999</v>
      </c>
      <c r="Q17" s="4">
        <v>16.170000000000002</v>
      </c>
      <c r="R17" s="4">
        <v>4.6500000000000004</v>
      </c>
      <c r="S17" s="4">
        <v>5.2679999999999998</v>
      </c>
      <c r="T17" s="4">
        <v>0.14599999999999999</v>
      </c>
      <c r="U17" s="4">
        <v>1.123</v>
      </c>
      <c r="V17" s="4">
        <v>0.47</v>
      </c>
      <c r="W17" s="4">
        <v>0.109</v>
      </c>
      <c r="X17" s="4">
        <v>0.95</v>
      </c>
      <c r="Y17" s="4">
        <v>0.13500000000000001</v>
      </c>
      <c r="Z17" s="4">
        <v>0.96</v>
      </c>
      <c r="AA17" s="4">
        <v>16.36</v>
      </c>
      <c r="AB17" s="4">
        <v>0.34499999999999997</v>
      </c>
      <c r="AC17" s="4">
        <v>21.442</v>
      </c>
      <c r="AD17" s="4">
        <v>0.215</v>
      </c>
      <c r="AE17" s="4">
        <v>3.15</v>
      </c>
      <c r="AF17" s="4">
        <v>0.32200000000000001</v>
      </c>
      <c r="AG17" s="4">
        <v>-1.9E-2</v>
      </c>
      <c r="AH17" s="4">
        <v>-0.157</v>
      </c>
      <c r="AI17" s="4">
        <v>-3.3000000000000002E-2</v>
      </c>
      <c r="AJ17" s="4">
        <v>-0.17899999999999999</v>
      </c>
      <c r="AK17" s="4">
        <v>0.221</v>
      </c>
      <c r="AL17" s="4">
        <v>5.55009</v>
      </c>
      <c r="AM17" s="4">
        <v>76.293629999999993</v>
      </c>
      <c r="AN17" s="4">
        <v>1.6670400000000001</v>
      </c>
      <c r="AO17" s="4">
        <v>290.14792</v>
      </c>
      <c r="AP17" s="4">
        <v>12.9</v>
      </c>
      <c r="AQ17" s="4">
        <v>10.646000000000001</v>
      </c>
      <c r="AR17" s="4">
        <v>108.949</v>
      </c>
      <c r="AS17" s="4">
        <v>0.86399999999999999</v>
      </c>
      <c r="AT17" s="4">
        <v>5.5750000000000002</v>
      </c>
      <c r="AU17" s="4">
        <v>1.6</v>
      </c>
      <c r="AV17" s="4">
        <v>0.108</v>
      </c>
      <c r="AW17" s="4">
        <v>0.995</v>
      </c>
      <c r="AX17" s="4">
        <v>1</v>
      </c>
      <c r="AY17" s="4">
        <v>19.5</v>
      </c>
      <c r="AZ17" s="4">
        <v>565</v>
      </c>
      <c r="BA17" s="4">
        <v>0.90700000000000003</v>
      </c>
      <c r="BB17" s="4">
        <v>7.8209999999999997</v>
      </c>
      <c r="BC17" s="4">
        <v>0.113</v>
      </c>
      <c r="BD17" s="4">
        <v>21.373000000000001</v>
      </c>
      <c r="BE17" s="4">
        <v>-0.23699999999999999</v>
      </c>
      <c r="BF17" s="4">
        <v>15.939</v>
      </c>
      <c r="BG17" s="4">
        <v>4.6630000000000003</v>
      </c>
      <c r="BH17" s="4">
        <v>6.2649999999999997</v>
      </c>
      <c r="BI17" s="4">
        <v>0.126</v>
      </c>
      <c r="BJ17" s="4">
        <v>0.90700000000000003</v>
      </c>
      <c r="BK17" s="4">
        <v>0.25800000000000001</v>
      </c>
      <c r="BL17" s="4">
        <v>2.2189999999999999</v>
      </c>
      <c r="BM17" s="4">
        <v>5.673</v>
      </c>
      <c r="BN17" s="4">
        <v>2.3839999999999999</v>
      </c>
      <c r="BO17" s="4">
        <v>9.1999999999999998E-2</v>
      </c>
      <c r="BP17" s="4">
        <v>0.81</v>
      </c>
      <c r="BQ17" s="4">
        <v>9.6000000000000002E-2</v>
      </c>
      <c r="BR17" s="4">
        <v>0.81100000000000005</v>
      </c>
      <c r="BS17" s="4">
        <v>16.981000000000002</v>
      </c>
      <c r="BT17" s="4">
        <v>0.16600000000000001</v>
      </c>
      <c r="BU17" s="4">
        <v>22.062999999999999</v>
      </c>
      <c r="BV17" s="4">
        <v>0.185</v>
      </c>
      <c r="BW17" s="4">
        <v>2.5880000000000001</v>
      </c>
      <c r="BX17" s="4">
        <v>0.192</v>
      </c>
      <c r="BY17" s="4">
        <v>-1.6E-2</v>
      </c>
      <c r="BZ17" s="4">
        <v>-9.2999999999999999E-2</v>
      </c>
      <c r="CA17" s="4">
        <v>-1.7999999999999999E-2</v>
      </c>
      <c r="CB17" s="4">
        <v>-0.107</v>
      </c>
      <c r="CC17" s="4">
        <v>0.20499999999999999</v>
      </c>
      <c r="CD17" s="4">
        <v>4.6738600000000003</v>
      </c>
      <c r="CE17" s="4">
        <v>56.390439999999998</v>
      </c>
      <c r="CF17" s="4">
        <v>1.6569499999999999</v>
      </c>
      <c r="CG17" s="4">
        <v>466.01112000000001</v>
      </c>
      <c r="CH17" s="4">
        <v>18.2</v>
      </c>
      <c r="CI17" s="4">
        <v>9.0500000000000007</v>
      </c>
      <c r="CJ17" s="4">
        <v>136.26</v>
      </c>
      <c r="CK17" s="4">
        <v>0.08</v>
      </c>
      <c r="CL17" s="4">
        <v>0.84099999999999997</v>
      </c>
      <c r="CM17" s="1">
        <v>4.5</v>
      </c>
      <c r="CN17" s="1">
        <v>9</v>
      </c>
      <c r="CO17" s="1">
        <v>-0.216</v>
      </c>
      <c r="CP17" s="1">
        <v>0.498</v>
      </c>
      <c r="CQ17" s="1">
        <v>-5.0999999999999997E-2</v>
      </c>
      <c r="CR17" s="1">
        <v>-0.34499999999999997</v>
      </c>
      <c r="CS17" s="1">
        <v>6.6000000000000003E-2</v>
      </c>
      <c r="CT17" s="1">
        <v>-0.23100000000000001</v>
      </c>
      <c r="CU17" s="1">
        <v>1.2999999999999999E-2</v>
      </c>
      <c r="CV17" s="1">
        <v>0.997</v>
      </c>
      <c r="CW17" s="1">
        <v>-0.02</v>
      </c>
      <c r="CX17" s="1">
        <v>-0.216</v>
      </c>
      <c r="CY17" s="1">
        <v>-0.21199999999999999</v>
      </c>
      <c r="CZ17" s="1">
        <v>-0.128</v>
      </c>
      <c r="DA17" s="1">
        <v>-0.54300000000000004</v>
      </c>
      <c r="DB17" s="1">
        <v>-1.4850000000000001</v>
      </c>
      <c r="DC17" s="1">
        <v>-1.7000000000000001E-2</v>
      </c>
      <c r="DD17" s="1">
        <v>-0.14000000000000001</v>
      </c>
      <c r="DE17" s="1">
        <v>-3.9E-2</v>
      </c>
      <c r="DF17" s="1">
        <v>-0.14899999999999999</v>
      </c>
      <c r="DG17" s="1">
        <v>0.621</v>
      </c>
      <c r="DH17" s="1">
        <v>-0.17899999999999999</v>
      </c>
      <c r="DI17" s="1">
        <v>0.621</v>
      </c>
      <c r="DJ17" s="1">
        <v>-0.03</v>
      </c>
      <c r="DK17" s="1">
        <v>-0.56200000000000006</v>
      </c>
      <c r="DL17" s="1">
        <v>-0.13</v>
      </c>
      <c r="DM17" s="1">
        <v>3.0000000000000001E-3</v>
      </c>
      <c r="DN17" s="1">
        <v>6.4000000000000001E-2</v>
      </c>
      <c r="DO17" s="1">
        <v>1.4999999999999999E-2</v>
      </c>
      <c r="DP17" s="1">
        <v>7.1999999999999995E-2</v>
      </c>
      <c r="DQ17" s="1">
        <v>-1.6E-2</v>
      </c>
      <c r="DR17" s="1">
        <v>-0.87622999999999995</v>
      </c>
      <c r="DS17" s="1">
        <v>-19.903189999999999</v>
      </c>
      <c r="DT17" s="1">
        <v>-1.009E-2</v>
      </c>
      <c r="DU17" s="1">
        <v>175.86320000000001</v>
      </c>
      <c r="DV17" s="1">
        <f t="shared" si="0"/>
        <v>5.2999999999999989</v>
      </c>
      <c r="DW17" s="1">
        <v>-1.5960000000000001</v>
      </c>
      <c r="DX17" s="1">
        <v>27.311</v>
      </c>
      <c r="DY17" s="1">
        <v>-0.35099999999999998</v>
      </c>
      <c r="DZ17" s="1">
        <v>0.438</v>
      </c>
      <c r="EA17" s="1">
        <v>-0.8</v>
      </c>
      <c r="EB17" s="1">
        <v>-2.8000000000000001E-2</v>
      </c>
      <c r="EC17" s="1">
        <v>-0.154</v>
      </c>
      <c r="ED17" s="1">
        <v>-0.95099999999999996</v>
      </c>
    </row>
    <row r="18" spans="1:134">
      <c r="A18" s="2">
        <v>17</v>
      </c>
      <c r="B18" s="4" t="s">
        <v>135</v>
      </c>
      <c r="C18" s="4" t="s">
        <v>132</v>
      </c>
      <c r="D18" s="4" t="s">
        <v>133</v>
      </c>
      <c r="E18" s="4">
        <v>23.68</v>
      </c>
      <c r="F18" s="4" t="s">
        <v>145</v>
      </c>
      <c r="G18" s="4">
        <v>0.05</v>
      </c>
      <c r="H18" s="4" t="s">
        <v>134</v>
      </c>
      <c r="I18" s="4" t="s">
        <v>140</v>
      </c>
      <c r="J18" s="4">
        <v>17</v>
      </c>
      <c r="K18" s="4">
        <v>559</v>
      </c>
      <c r="L18" s="4">
        <v>1.1499999999999999</v>
      </c>
      <c r="M18" s="4">
        <v>7.5250000000000004</v>
      </c>
      <c r="N18" s="4">
        <v>0.123</v>
      </c>
      <c r="O18" s="4">
        <v>21.462</v>
      </c>
      <c r="P18" s="4">
        <v>-0.25700000000000001</v>
      </c>
      <c r="Q18" s="4">
        <v>16.632000000000001</v>
      </c>
      <c r="R18" s="4">
        <v>4.9139999999999997</v>
      </c>
      <c r="S18" s="4">
        <v>6.4720000000000004</v>
      </c>
      <c r="T18" s="4">
        <v>0.14299999999999999</v>
      </c>
      <c r="U18" s="4">
        <v>1.1499999999999999</v>
      </c>
      <c r="V18" s="4">
        <v>0.497</v>
      </c>
      <c r="W18" s="4">
        <v>0.10299999999999999</v>
      </c>
      <c r="X18" s="4">
        <v>0.88800000000000001</v>
      </c>
      <c r="Y18" s="4">
        <v>0.11</v>
      </c>
      <c r="Z18" s="4">
        <v>0.90300000000000002</v>
      </c>
      <c r="AA18" s="4">
        <v>15.762</v>
      </c>
      <c r="AB18" s="4">
        <v>0.39400000000000002</v>
      </c>
      <c r="AC18" s="4">
        <v>21.768000000000001</v>
      </c>
      <c r="AD18" s="4">
        <v>0.20200000000000001</v>
      </c>
      <c r="AE18" s="4">
        <v>3.069</v>
      </c>
      <c r="AF18" s="4">
        <v>0.215</v>
      </c>
      <c r="AG18" s="4">
        <v>-2.1000000000000001E-2</v>
      </c>
      <c r="AH18" s="4">
        <v>-0.11</v>
      </c>
      <c r="AI18" s="4">
        <v>-2.1000000000000001E-2</v>
      </c>
      <c r="AJ18" s="4">
        <v>-0.14899999999999999</v>
      </c>
      <c r="AK18" s="4">
        <v>0.186</v>
      </c>
      <c r="AL18" s="4">
        <v>4.4623499999999998</v>
      </c>
      <c r="AM18" s="4">
        <v>24.753170000000001</v>
      </c>
      <c r="AN18" s="4">
        <v>1.5583400000000001</v>
      </c>
      <c r="AO18" s="4">
        <v>1008.27957</v>
      </c>
      <c r="AP18" s="4">
        <v>13.8</v>
      </c>
      <c r="AQ18" s="4">
        <v>8.7449999999999992</v>
      </c>
      <c r="AR18" s="4">
        <v>131.44200000000001</v>
      </c>
      <c r="AS18" s="4">
        <v>1.2999999999999999E-2</v>
      </c>
      <c r="AT18" s="4">
        <v>7.0910000000000002</v>
      </c>
      <c r="AU18" s="4">
        <v>0</v>
      </c>
      <c r="AV18" s="4">
        <v>0.52</v>
      </c>
      <c r="AW18" s="4">
        <v>1.2470000000000001</v>
      </c>
      <c r="AX18" s="4">
        <v>0.498</v>
      </c>
      <c r="AY18" s="4">
        <v>25.5</v>
      </c>
      <c r="AZ18" s="4">
        <v>567</v>
      </c>
      <c r="BA18" s="4">
        <v>0.89600000000000002</v>
      </c>
      <c r="BB18" s="4">
        <v>8.4499999999999993</v>
      </c>
      <c r="BC18" s="4">
        <v>8.6999999999999994E-2</v>
      </c>
      <c r="BD18" s="4">
        <v>20.614000000000001</v>
      </c>
      <c r="BE18" s="4">
        <v>-0.153</v>
      </c>
      <c r="BF18" s="4">
        <v>16.632000000000001</v>
      </c>
      <c r="BG18" s="4">
        <v>4.1589999999999998</v>
      </c>
      <c r="BH18" s="4">
        <v>5.9420000000000002</v>
      </c>
      <c r="BI18" s="4">
        <v>0.14099999999999999</v>
      </c>
      <c r="BJ18" s="4">
        <v>0.89600000000000002</v>
      </c>
      <c r="BK18" s="4">
        <v>0.496</v>
      </c>
      <c r="BL18" s="4">
        <v>2.4710000000000001</v>
      </c>
      <c r="BM18" s="4">
        <v>5.1130000000000004</v>
      </c>
      <c r="BN18" s="4">
        <v>2.2999999999999998</v>
      </c>
      <c r="BO18" s="4">
        <v>0.104</v>
      </c>
      <c r="BP18" s="4">
        <v>0.63700000000000001</v>
      </c>
      <c r="BQ18" s="4">
        <v>9.4E-2</v>
      </c>
      <c r="BR18" s="4">
        <v>0.65300000000000002</v>
      </c>
      <c r="BS18" s="4">
        <v>16.146999999999998</v>
      </c>
      <c r="BT18" s="4">
        <v>0.42699999999999999</v>
      </c>
      <c r="BU18" s="4">
        <v>22.614999999999998</v>
      </c>
      <c r="BV18" s="4">
        <v>0.185</v>
      </c>
      <c r="BW18" s="4">
        <v>1.909</v>
      </c>
      <c r="BX18" s="4">
        <v>0.17199999999999999</v>
      </c>
      <c r="BY18" s="4">
        <v>-2.1000000000000001E-2</v>
      </c>
      <c r="BZ18" s="4">
        <v>-8.7999999999999995E-2</v>
      </c>
      <c r="CA18" s="4">
        <v>-0.02</v>
      </c>
      <c r="CB18" s="4">
        <v>-9.5000000000000001E-2</v>
      </c>
      <c r="CC18" s="4">
        <v>0.17899999999999999</v>
      </c>
      <c r="CD18" s="4">
        <v>3.8130099999999998</v>
      </c>
      <c r="CE18" s="4">
        <v>33.900289999999998</v>
      </c>
      <c r="CF18" s="4">
        <v>1.5282500000000001</v>
      </c>
      <c r="CG18" s="4">
        <v>724.76886000000002</v>
      </c>
      <c r="CH18" s="4">
        <v>20.9</v>
      </c>
      <c r="CI18" s="4">
        <v>7.5</v>
      </c>
      <c r="CJ18" s="4">
        <v>162.459</v>
      </c>
      <c r="CK18" s="4">
        <v>0.19400000000000001</v>
      </c>
      <c r="CL18" s="4">
        <v>1.425</v>
      </c>
      <c r="CM18" s="1">
        <v>8.5</v>
      </c>
      <c r="CN18" s="1">
        <v>8</v>
      </c>
      <c r="CO18" s="1">
        <v>-0.254</v>
      </c>
      <c r="CP18" s="1">
        <v>0.92500000000000004</v>
      </c>
      <c r="CQ18" s="1">
        <v>-3.5999999999999997E-2</v>
      </c>
      <c r="CR18" s="1">
        <v>-0.84799999999999998</v>
      </c>
      <c r="CS18" s="1">
        <v>0.104</v>
      </c>
      <c r="CT18" s="1">
        <v>0</v>
      </c>
      <c r="CU18" s="1">
        <v>-0.755</v>
      </c>
      <c r="CV18" s="1">
        <v>-0.53</v>
      </c>
      <c r="CW18" s="1">
        <v>-2E-3</v>
      </c>
      <c r="CX18" s="1">
        <v>-0.254</v>
      </c>
      <c r="CY18" s="1">
        <v>-1E-3</v>
      </c>
      <c r="CZ18" s="1">
        <v>-0.10299999999999999</v>
      </c>
      <c r="DA18" s="1">
        <v>-0.86599999999999999</v>
      </c>
      <c r="DB18" s="1">
        <v>-0.48899999999999999</v>
      </c>
      <c r="DC18" s="1">
        <v>1E-3</v>
      </c>
      <c r="DD18" s="1">
        <v>-0.251</v>
      </c>
      <c r="DE18" s="1">
        <v>-1.6E-2</v>
      </c>
      <c r="DF18" s="1">
        <v>-0.25</v>
      </c>
      <c r="DG18" s="1">
        <v>0.38500000000000001</v>
      </c>
      <c r="DH18" s="1">
        <v>3.3000000000000002E-2</v>
      </c>
      <c r="DI18" s="1">
        <v>0.84699999999999998</v>
      </c>
      <c r="DJ18" s="1">
        <v>-1.7000000000000001E-2</v>
      </c>
      <c r="DK18" s="1">
        <v>-1.1599999999999999</v>
      </c>
      <c r="DL18" s="1">
        <v>-4.2999999999999997E-2</v>
      </c>
      <c r="DM18" s="1">
        <v>0</v>
      </c>
      <c r="DN18" s="1">
        <v>2.1999999999999999E-2</v>
      </c>
      <c r="DO18" s="1">
        <v>1E-3</v>
      </c>
      <c r="DP18" s="1">
        <v>5.3999999999999999E-2</v>
      </c>
      <c r="DQ18" s="1">
        <v>-7.0000000000000001E-3</v>
      </c>
      <c r="DR18" s="1">
        <v>-0.64934000000000003</v>
      </c>
      <c r="DS18" s="1">
        <v>9.1471199999999993</v>
      </c>
      <c r="DT18" s="1">
        <v>-3.0089999999999999E-2</v>
      </c>
      <c r="DU18" s="1">
        <v>-283.51071000000002</v>
      </c>
      <c r="DV18" s="1">
        <f t="shared" si="0"/>
        <v>7.0999999999999979</v>
      </c>
      <c r="DW18" s="1">
        <v>-1.2450000000000001</v>
      </c>
      <c r="DX18" s="1">
        <v>31.016999999999999</v>
      </c>
      <c r="DY18" s="1">
        <v>1.7000000000000001E-2</v>
      </c>
      <c r="DZ18" s="1">
        <v>-0.217</v>
      </c>
      <c r="EA18" s="1">
        <v>0</v>
      </c>
      <c r="EB18" s="1">
        <v>-0.32600000000000001</v>
      </c>
      <c r="EC18" s="1">
        <v>0.17799999999999999</v>
      </c>
      <c r="ED18" s="1">
        <v>-0.47899999999999998</v>
      </c>
    </row>
    <row r="19" spans="1:134">
      <c r="A19" s="2">
        <v>18</v>
      </c>
      <c r="B19" s="4" t="s">
        <v>135</v>
      </c>
      <c r="C19" s="4" t="s">
        <v>132</v>
      </c>
      <c r="D19" s="4" t="s">
        <v>130</v>
      </c>
      <c r="E19" s="4">
        <v>25.12</v>
      </c>
      <c r="F19" s="4" t="s">
        <v>149</v>
      </c>
      <c r="G19" s="4">
        <v>0.05</v>
      </c>
      <c r="H19" s="4" t="s">
        <v>131</v>
      </c>
      <c r="I19" s="4" t="s">
        <v>140</v>
      </c>
      <c r="J19" s="4">
        <v>17</v>
      </c>
      <c r="K19" s="4">
        <v>566</v>
      </c>
      <c r="L19" s="4">
        <v>1.2410000000000001</v>
      </c>
      <c r="M19" s="4">
        <v>7.4450000000000003</v>
      </c>
      <c r="N19" s="4">
        <v>0.16200000000000001</v>
      </c>
      <c r="O19" s="4">
        <v>21.731999999999999</v>
      </c>
      <c r="P19" s="4">
        <v>-0.317</v>
      </c>
      <c r="Q19" s="4">
        <v>16.632000000000001</v>
      </c>
      <c r="R19" s="4">
        <v>5.0679999999999996</v>
      </c>
      <c r="S19" s="4">
        <v>5.3680000000000003</v>
      </c>
      <c r="T19" s="4">
        <v>0.13400000000000001</v>
      </c>
      <c r="U19" s="4">
        <v>1.2410000000000001</v>
      </c>
      <c r="V19" s="4">
        <v>0.378</v>
      </c>
      <c r="W19" s="4">
        <v>0.10199999999999999</v>
      </c>
      <c r="X19" s="4">
        <v>1.06</v>
      </c>
      <c r="Y19" s="4">
        <v>0.108</v>
      </c>
      <c r="Z19" s="4">
        <v>1.06</v>
      </c>
      <c r="AA19" s="4">
        <v>16.370999999999999</v>
      </c>
      <c r="AB19" s="4">
        <v>0.28000000000000003</v>
      </c>
      <c r="AC19" s="4">
        <v>21.222000000000001</v>
      </c>
      <c r="AD19" s="4">
        <v>0.224</v>
      </c>
      <c r="AE19" s="4">
        <v>3.649</v>
      </c>
      <c r="AF19" s="4">
        <v>0.25</v>
      </c>
      <c r="AG19" s="4">
        <v>-1.7999999999999999E-2</v>
      </c>
      <c r="AH19" s="4">
        <v>-0.127</v>
      </c>
      <c r="AI19" s="4">
        <v>-2.5000000000000001E-2</v>
      </c>
      <c r="AJ19" s="4">
        <v>-0.16500000000000001</v>
      </c>
      <c r="AK19" s="4">
        <v>0.221</v>
      </c>
      <c r="AL19" s="4">
        <v>5.4329900000000002</v>
      </c>
      <c r="AM19" s="4">
        <v>33.23366</v>
      </c>
      <c r="AN19" s="4">
        <v>1.69377</v>
      </c>
      <c r="AO19" s="4">
        <v>650.26657999999998</v>
      </c>
      <c r="AP19" s="4">
        <v>13.5</v>
      </c>
      <c r="AQ19" s="4">
        <v>10.773</v>
      </c>
      <c r="AR19" s="4">
        <v>133.37200000000001</v>
      </c>
      <c r="AS19" s="4">
        <v>0.109</v>
      </c>
      <c r="AT19" s="4">
        <v>6.5389999999999997</v>
      </c>
      <c r="AU19" s="4">
        <v>0</v>
      </c>
      <c r="AV19" s="4">
        <v>0.35899999999999999</v>
      </c>
      <c r="AW19" s="4">
        <v>0.82699999999999996</v>
      </c>
      <c r="AX19" s="4">
        <v>1</v>
      </c>
      <c r="AY19" s="4">
        <v>22</v>
      </c>
      <c r="AZ19" s="4">
        <v>583</v>
      </c>
      <c r="BA19" s="4">
        <v>1.0289999999999999</v>
      </c>
      <c r="BB19" s="4">
        <v>8.1159999999999997</v>
      </c>
      <c r="BC19" s="4">
        <v>9.6000000000000002E-2</v>
      </c>
      <c r="BD19" s="4">
        <v>20.852</v>
      </c>
      <c r="BE19" s="4">
        <v>-0.26100000000000001</v>
      </c>
      <c r="BF19" s="4">
        <v>15.939</v>
      </c>
      <c r="BG19" s="4">
        <v>4.3680000000000003</v>
      </c>
      <c r="BH19" s="4">
        <v>5.0640000000000001</v>
      </c>
      <c r="BI19" s="4">
        <v>0.13700000000000001</v>
      </c>
      <c r="BJ19" s="4">
        <v>1.0289999999999999</v>
      </c>
      <c r="BK19" s="4">
        <v>0.44400000000000001</v>
      </c>
      <c r="BL19" s="4">
        <v>2.097</v>
      </c>
      <c r="BM19" s="4">
        <v>5.1959999999999997</v>
      </c>
      <c r="BN19" s="4">
        <v>3.6360000000000001</v>
      </c>
      <c r="BO19" s="4">
        <v>9.2999999999999999E-2</v>
      </c>
      <c r="BP19" s="4">
        <v>0.78500000000000003</v>
      </c>
      <c r="BQ19" s="4">
        <v>9.9000000000000005E-2</v>
      </c>
      <c r="BR19" s="4">
        <v>0.79600000000000004</v>
      </c>
      <c r="BS19" s="4">
        <v>15.493</v>
      </c>
      <c r="BT19" s="4">
        <v>0.35099999999999998</v>
      </c>
      <c r="BU19" s="4">
        <v>21.498999999999999</v>
      </c>
      <c r="BV19" s="4">
        <v>0.14499999999999999</v>
      </c>
      <c r="BW19" s="4">
        <v>2.3679999999999999</v>
      </c>
      <c r="BX19" s="4">
        <v>0.20699999999999999</v>
      </c>
      <c r="BY19" s="4">
        <v>-1.4E-2</v>
      </c>
      <c r="BZ19" s="4">
        <v>-8.6999999999999994E-2</v>
      </c>
      <c r="CA19" s="4">
        <v>-0.02</v>
      </c>
      <c r="CB19" s="4">
        <v>-0.108</v>
      </c>
      <c r="CC19" s="4">
        <v>0.23200000000000001</v>
      </c>
      <c r="CD19" s="4">
        <v>4.1810799999999997</v>
      </c>
      <c r="CE19" s="4">
        <v>49.816600000000001</v>
      </c>
      <c r="CF19" s="4">
        <v>1.58683</v>
      </c>
      <c r="CG19" s="4">
        <v>519.63879999999995</v>
      </c>
      <c r="CH19" s="4">
        <v>17.399999999999999</v>
      </c>
      <c r="CI19" s="4">
        <v>9.4260000000000002</v>
      </c>
      <c r="CJ19" s="4">
        <v>180.327</v>
      </c>
      <c r="CK19" s="4">
        <v>0.13400000000000001</v>
      </c>
      <c r="CL19" s="4">
        <v>1.0409999999999999</v>
      </c>
      <c r="CM19" s="1">
        <v>5</v>
      </c>
      <c r="CN19" s="1">
        <v>17</v>
      </c>
      <c r="CO19" s="1">
        <v>-0.21199999999999999</v>
      </c>
      <c r="CP19" s="1">
        <v>0.67100000000000004</v>
      </c>
      <c r="CQ19" s="1">
        <v>-6.6000000000000003E-2</v>
      </c>
      <c r="CR19" s="1">
        <v>-0.88</v>
      </c>
      <c r="CS19" s="1">
        <v>5.6000000000000001E-2</v>
      </c>
      <c r="CT19" s="1">
        <v>-0.69299999999999995</v>
      </c>
      <c r="CU19" s="1">
        <v>-0.7</v>
      </c>
      <c r="CV19" s="1">
        <v>-0.30399999999999999</v>
      </c>
      <c r="CW19" s="1">
        <v>3.0000000000000001E-3</v>
      </c>
      <c r="CX19" s="1">
        <v>-0.21199999999999999</v>
      </c>
      <c r="CY19" s="1">
        <v>6.6000000000000003E-2</v>
      </c>
      <c r="CZ19" s="1">
        <v>-0.26700000000000002</v>
      </c>
      <c r="DA19" s="1">
        <v>-1.2070000000000001</v>
      </c>
      <c r="DB19" s="1">
        <v>-2.5000000000000001E-2</v>
      </c>
      <c r="DC19" s="1">
        <v>-8.9999999999999993E-3</v>
      </c>
      <c r="DD19" s="1">
        <v>-0.27500000000000002</v>
      </c>
      <c r="DE19" s="1">
        <v>-8.9999999999999993E-3</v>
      </c>
      <c r="DF19" s="1">
        <v>-0.26400000000000001</v>
      </c>
      <c r="DG19" s="1">
        <v>-0.878</v>
      </c>
      <c r="DH19" s="1">
        <v>7.0999999999999994E-2</v>
      </c>
      <c r="DI19" s="1">
        <v>0.27700000000000002</v>
      </c>
      <c r="DJ19" s="1">
        <v>-7.9000000000000001E-2</v>
      </c>
      <c r="DK19" s="1">
        <v>-1.2809999999999999</v>
      </c>
      <c r="DL19" s="1">
        <v>-4.2999999999999997E-2</v>
      </c>
      <c r="DM19" s="1">
        <v>4.0000000000000001E-3</v>
      </c>
      <c r="DN19" s="1">
        <v>0.04</v>
      </c>
      <c r="DO19" s="1">
        <v>5.0000000000000001E-3</v>
      </c>
      <c r="DP19" s="1">
        <v>5.7000000000000002E-2</v>
      </c>
      <c r="DQ19" s="1">
        <v>1.0999999999999999E-2</v>
      </c>
      <c r="DR19" s="1">
        <v>-1.2519100000000001</v>
      </c>
      <c r="DS19" s="1">
        <v>16.582940000000001</v>
      </c>
      <c r="DT19" s="1">
        <v>-0.10693999999999999</v>
      </c>
      <c r="DU19" s="1">
        <v>-130.62778</v>
      </c>
      <c r="DV19" s="1">
        <f t="shared" si="0"/>
        <v>3.8999999999999986</v>
      </c>
      <c r="DW19" s="1">
        <v>-1.347</v>
      </c>
      <c r="DX19" s="1">
        <v>46.954999999999998</v>
      </c>
      <c r="DY19" s="1">
        <v>-3.6999999999999998E-2</v>
      </c>
      <c r="DZ19" s="1">
        <v>0.109</v>
      </c>
      <c r="EA19" s="1">
        <v>0</v>
      </c>
      <c r="EB19" s="1">
        <v>-0.22500000000000001</v>
      </c>
      <c r="EC19" s="1">
        <v>0.214</v>
      </c>
      <c r="ED19" s="1">
        <v>-0.03</v>
      </c>
    </row>
    <row r="20" spans="1:134">
      <c r="A20" s="2">
        <v>19</v>
      </c>
      <c r="B20" s="4" t="s">
        <v>135</v>
      </c>
      <c r="C20" s="5" t="s">
        <v>129</v>
      </c>
      <c r="D20" s="4" t="s">
        <v>130</v>
      </c>
      <c r="E20" s="4">
        <v>25.1</v>
      </c>
      <c r="F20" s="4" t="s">
        <v>145</v>
      </c>
      <c r="G20" s="4">
        <v>0.05</v>
      </c>
      <c r="H20" s="4" t="s">
        <v>134</v>
      </c>
      <c r="I20" s="4" t="s">
        <v>141</v>
      </c>
      <c r="J20" s="4">
        <v>15</v>
      </c>
      <c r="K20" s="4">
        <v>568</v>
      </c>
      <c r="L20" s="4">
        <v>1.0149999999999999</v>
      </c>
      <c r="M20" s="4">
        <v>7.3579999999999997</v>
      </c>
      <c r="N20" s="4">
        <v>0.17</v>
      </c>
      <c r="O20" s="4">
        <v>21.847999999999999</v>
      </c>
      <c r="P20" s="4">
        <v>-0.26300000000000001</v>
      </c>
      <c r="Q20" s="4">
        <v>17.094000000000001</v>
      </c>
      <c r="R20" s="4">
        <v>4.6619999999999999</v>
      </c>
      <c r="S20" s="4">
        <v>5.7350000000000003</v>
      </c>
      <c r="T20" s="4">
        <v>0.13100000000000001</v>
      </c>
      <c r="U20" s="4">
        <v>1.0149999999999999</v>
      </c>
      <c r="V20" s="4">
        <v>0.36499999999999999</v>
      </c>
      <c r="W20" s="4">
        <v>0.10299999999999999</v>
      </c>
      <c r="X20" s="4">
        <v>0.85399999999999998</v>
      </c>
      <c r="Y20" s="4">
        <v>9.8000000000000004E-2</v>
      </c>
      <c r="Z20" s="4">
        <v>0.89200000000000002</v>
      </c>
      <c r="AA20" s="4">
        <v>15.648999999999999</v>
      </c>
      <c r="AB20" s="4">
        <v>0.27300000000000002</v>
      </c>
      <c r="AC20" s="4">
        <v>21.423999999999999</v>
      </c>
      <c r="AD20" s="4">
        <v>0.20599999999999999</v>
      </c>
      <c r="AE20" s="4">
        <v>2.7690000000000001</v>
      </c>
      <c r="AF20" s="4">
        <v>0.20300000000000001</v>
      </c>
      <c r="AG20" s="4">
        <v>-1.6E-2</v>
      </c>
      <c r="AH20" s="4">
        <v>-9.1999999999999998E-2</v>
      </c>
      <c r="AI20" s="4">
        <v>-1.6E-2</v>
      </c>
      <c r="AJ20" s="4">
        <v>-0.11899999999999999</v>
      </c>
      <c r="AK20" s="4">
        <v>0.20799999999999999</v>
      </c>
      <c r="AL20" s="4">
        <v>5.15015</v>
      </c>
      <c r="AM20" s="4">
        <v>54.136290000000002</v>
      </c>
      <c r="AN20" s="4">
        <v>1.7195100000000001</v>
      </c>
      <c r="AO20" s="4">
        <v>488.62085000000002</v>
      </c>
      <c r="AP20" s="4">
        <v>14</v>
      </c>
      <c r="AQ20" s="4">
        <v>10.484</v>
      </c>
      <c r="AR20" s="4">
        <v>104.64700000000001</v>
      </c>
      <c r="AS20" s="4">
        <v>0.45</v>
      </c>
      <c r="AT20" s="4">
        <v>6.0750000000000002</v>
      </c>
      <c r="AU20" s="4">
        <v>0.7</v>
      </c>
      <c r="AV20" s="4">
        <v>7.2999999999999995E-2</v>
      </c>
      <c r="AW20" s="4">
        <v>0.92400000000000004</v>
      </c>
      <c r="AX20" s="4">
        <v>0.85299999999999998</v>
      </c>
      <c r="AY20" s="4">
        <v>24.5</v>
      </c>
      <c r="AZ20" s="4">
        <v>574</v>
      </c>
      <c r="BA20" s="4">
        <v>0.88300000000000001</v>
      </c>
      <c r="BB20" s="4">
        <v>8.3710000000000004</v>
      </c>
      <c r="BC20" s="4">
        <v>0.11</v>
      </c>
      <c r="BD20" s="4">
        <v>20.838000000000001</v>
      </c>
      <c r="BE20" s="4">
        <v>-0.19800000000000001</v>
      </c>
      <c r="BF20" s="4">
        <v>17.094000000000001</v>
      </c>
      <c r="BG20" s="4">
        <v>4.0330000000000004</v>
      </c>
      <c r="BH20" s="4">
        <v>5.4109999999999996</v>
      </c>
      <c r="BI20" s="4">
        <v>0.13600000000000001</v>
      </c>
      <c r="BJ20" s="4">
        <v>0.88300000000000001</v>
      </c>
      <c r="BK20" s="4">
        <v>0.45100000000000001</v>
      </c>
      <c r="BL20" s="4">
        <v>2.3210000000000002</v>
      </c>
      <c r="BM20" s="4">
        <v>4.8869999999999996</v>
      </c>
      <c r="BN20" s="4">
        <v>2.3069999999999999</v>
      </c>
      <c r="BO20" s="4">
        <v>9.7000000000000003E-2</v>
      </c>
      <c r="BP20" s="4">
        <v>0.62</v>
      </c>
      <c r="BQ20" s="4">
        <v>9.5000000000000001E-2</v>
      </c>
      <c r="BR20" s="4">
        <v>0.65200000000000002</v>
      </c>
      <c r="BS20" s="4">
        <v>16.158000000000001</v>
      </c>
      <c r="BT20" s="4">
        <v>0.36299999999999999</v>
      </c>
      <c r="BU20" s="4">
        <v>21.933</v>
      </c>
      <c r="BV20" s="4">
        <v>0.19400000000000001</v>
      </c>
      <c r="BW20" s="4">
        <v>1.8</v>
      </c>
      <c r="BX20" s="4">
        <v>0.23300000000000001</v>
      </c>
      <c r="BY20" s="4">
        <v>-1.9E-2</v>
      </c>
      <c r="BZ20" s="4">
        <v>-7.6999999999999999E-2</v>
      </c>
      <c r="CA20" s="4">
        <v>-0.02</v>
      </c>
      <c r="CB20" s="4">
        <v>-8.3000000000000004E-2</v>
      </c>
      <c r="CC20" s="4">
        <v>0.20399999999999999</v>
      </c>
      <c r="CD20" s="4">
        <v>4.1836000000000002</v>
      </c>
      <c r="CE20" s="4">
        <v>65.827669999999998</v>
      </c>
      <c r="CF20" s="4">
        <v>1.5953900000000001</v>
      </c>
      <c r="CG20" s="4">
        <v>459.75545</v>
      </c>
      <c r="CH20" s="4">
        <v>22.2</v>
      </c>
      <c r="CI20" s="4">
        <v>8.8219999999999992</v>
      </c>
      <c r="CJ20" s="4">
        <v>151.17099999999999</v>
      </c>
      <c r="CK20" s="4">
        <v>1.0999999999999999E-2</v>
      </c>
      <c r="CL20" s="4">
        <v>0.93400000000000005</v>
      </c>
      <c r="CM20" s="1">
        <v>9.5</v>
      </c>
      <c r="CN20" s="1">
        <v>6</v>
      </c>
      <c r="CO20" s="1">
        <v>-0.13200000000000001</v>
      </c>
      <c r="CP20" s="1">
        <v>1.0129999999999999</v>
      </c>
      <c r="CQ20" s="1">
        <v>-0.06</v>
      </c>
      <c r="CR20" s="1">
        <v>-1.01</v>
      </c>
      <c r="CS20" s="1">
        <v>6.5000000000000002E-2</v>
      </c>
      <c r="CT20" s="1">
        <v>0</v>
      </c>
      <c r="CU20" s="1">
        <v>-0.629</v>
      </c>
      <c r="CV20" s="1">
        <v>-0.32400000000000001</v>
      </c>
      <c r="CW20" s="1">
        <v>5.0000000000000001E-3</v>
      </c>
      <c r="CX20" s="1">
        <v>-0.13200000000000001</v>
      </c>
      <c r="CY20" s="1">
        <v>8.5999999999999993E-2</v>
      </c>
      <c r="CZ20" s="1">
        <v>-0.17699999999999999</v>
      </c>
      <c r="DA20" s="1">
        <v>-0.92500000000000004</v>
      </c>
      <c r="DB20" s="1">
        <v>1.6E-2</v>
      </c>
      <c r="DC20" s="1">
        <v>-6.0000000000000001E-3</v>
      </c>
      <c r="DD20" s="1">
        <v>-0.23400000000000001</v>
      </c>
      <c r="DE20" s="1">
        <v>-3.0000000000000001E-3</v>
      </c>
      <c r="DF20" s="1">
        <v>-0.24</v>
      </c>
      <c r="DG20" s="1">
        <v>0.50900000000000001</v>
      </c>
      <c r="DH20" s="1">
        <v>0.09</v>
      </c>
      <c r="DI20" s="1">
        <v>0.50900000000000001</v>
      </c>
      <c r="DJ20" s="1">
        <v>-1.2E-2</v>
      </c>
      <c r="DK20" s="1">
        <v>-0.96899999999999997</v>
      </c>
      <c r="DL20" s="1">
        <v>0.03</v>
      </c>
      <c r="DM20" s="1">
        <v>-3.0000000000000001E-3</v>
      </c>
      <c r="DN20" s="1">
        <v>1.4999999999999999E-2</v>
      </c>
      <c r="DO20" s="1">
        <v>-4.0000000000000001E-3</v>
      </c>
      <c r="DP20" s="1">
        <v>3.5999999999999997E-2</v>
      </c>
      <c r="DQ20" s="1">
        <v>-4.0000000000000001E-3</v>
      </c>
      <c r="DR20" s="1">
        <v>-0.96655000000000002</v>
      </c>
      <c r="DS20" s="1">
        <v>11.691380000000001</v>
      </c>
      <c r="DT20" s="1">
        <v>-0.12411999999999999</v>
      </c>
      <c r="DU20" s="1">
        <v>-28.865400000000001</v>
      </c>
      <c r="DV20" s="1">
        <f t="shared" si="0"/>
        <v>8.1999999999999993</v>
      </c>
      <c r="DW20" s="1">
        <v>-1.6619999999999999</v>
      </c>
      <c r="DX20" s="1">
        <v>46.524000000000001</v>
      </c>
      <c r="DY20" s="1">
        <v>-0.23599999999999999</v>
      </c>
      <c r="DZ20" s="1">
        <v>0.26900000000000002</v>
      </c>
      <c r="EA20" s="1">
        <v>-0.4</v>
      </c>
      <c r="EB20" s="1">
        <v>-6.2E-2</v>
      </c>
      <c r="EC20" s="1">
        <v>0.01</v>
      </c>
      <c r="ED20" s="1">
        <v>-0.84099999999999997</v>
      </c>
    </row>
    <row r="21" spans="1:134">
      <c r="A21" s="2">
        <v>20</v>
      </c>
      <c r="B21" s="4" t="s">
        <v>128</v>
      </c>
      <c r="C21" s="4" t="s">
        <v>132</v>
      </c>
      <c r="D21" s="4" t="s">
        <v>130</v>
      </c>
      <c r="E21" s="4">
        <v>23.54</v>
      </c>
      <c r="F21" s="4" t="s">
        <v>145</v>
      </c>
      <c r="G21" s="4">
        <v>0.05</v>
      </c>
      <c r="H21" s="4" t="s">
        <v>134</v>
      </c>
      <c r="I21" s="4" t="s">
        <v>138</v>
      </c>
      <c r="J21" s="4">
        <v>14.5</v>
      </c>
      <c r="K21" s="4">
        <v>609</v>
      </c>
      <c r="L21" s="4">
        <v>1.056</v>
      </c>
      <c r="M21" s="4">
        <v>7.2149999999999999</v>
      </c>
      <c r="N21" s="4">
        <v>0.16200000000000001</v>
      </c>
      <c r="O21" s="4">
        <v>22.091999999999999</v>
      </c>
      <c r="P21" s="4">
        <v>-0.25800000000000001</v>
      </c>
      <c r="Q21" s="4">
        <v>17.094000000000001</v>
      </c>
      <c r="R21" s="4">
        <v>4.58</v>
      </c>
      <c r="S21" s="4">
        <v>6.2030000000000003</v>
      </c>
      <c r="T21" s="4">
        <v>0.14099999999999999</v>
      </c>
      <c r="U21" s="4">
        <v>1.056</v>
      </c>
      <c r="V21" s="4">
        <v>0.46100000000000002</v>
      </c>
      <c r="W21" s="4">
        <v>0.10299999999999999</v>
      </c>
      <c r="X21" s="4">
        <v>0.84899999999999998</v>
      </c>
      <c r="Y21" s="4">
        <v>0.109</v>
      </c>
      <c r="Z21" s="4">
        <v>0.88500000000000001</v>
      </c>
      <c r="AA21" s="4">
        <v>15.438000000000001</v>
      </c>
      <c r="AB21" s="4">
        <v>0.35699999999999998</v>
      </c>
      <c r="AC21" s="4">
        <v>21.675000000000001</v>
      </c>
      <c r="AD21" s="4">
        <v>0.214</v>
      </c>
      <c r="AE21" s="4">
        <v>2.7749999999999999</v>
      </c>
      <c r="AF21" s="4">
        <v>0.27300000000000002</v>
      </c>
      <c r="AG21" s="4">
        <v>-1.7000000000000001E-2</v>
      </c>
      <c r="AH21" s="4">
        <v>-0.13300000000000001</v>
      </c>
      <c r="AI21" s="4">
        <v>-2.7E-2</v>
      </c>
      <c r="AJ21" s="4">
        <v>-0.157</v>
      </c>
      <c r="AK21" s="4">
        <v>0.20599999999999999</v>
      </c>
      <c r="AL21" s="4">
        <v>4.7480000000000002</v>
      </c>
      <c r="AM21" s="4">
        <v>39.671329999999998</v>
      </c>
      <c r="AN21" s="4">
        <v>1.6174200000000001</v>
      </c>
      <c r="AO21" s="4">
        <v>625.47987999999998</v>
      </c>
      <c r="AP21" s="4">
        <v>10.6</v>
      </c>
      <c r="AQ21" s="4">
        <v>10.006</v>
      </c>
      <c r="AR21" s="4">
        <v>124.59099999999999</v>
      </c>
      <c r="AS21" s="4">
        <v>7.4999999999999997E-2</v>
      </c>
      <c r="AT21" s="4">
        <v>6.64</v>
      </c>
      <c r="AU21" s="4">
        <v>0</v>
      </c>
      <c r="AV21" s="4">
        <v>0.14599999999999999</v>
      </c>
      <c r="AW21" s="4">
        <v>1.1459999999999999</v>
      </c>
      <c r="AX21" s="4">
        <v>0.997</v>
      </c>
      <c r="AY21" s="4">
        <v>29.5</v>
      </c>
      <c r="AZ21" s="4">
        <v>620</v>
      </c>
      <c r="BA21" s="4">
        <v>0.86699999999999999</v>
      </c>
      <c r="BB21" s="4">
        <v>8.8949999999999996</v>
      </c>
      <c r="BC21" s="4">
        <v>0.114</v>
      </c>
      <c r="BD21" s="4">
        <v>20.331</v>
      </c>
      <c r="BE21" s="4">
        <v>-0.19700000000000001</v>
      </c>
      <c r="BF21" s="4">
        <v>16.401</v>
      </c>
      <c r="BG21" s="4">
        <v>3.6549999999999998</v>
      </c>
      <c r="BH21" s="4">
        <v>6.4889999999999999</v>
      </c>
      <c r="BI21" s="4">
        <v>0.155</v>
      </c>
      <c r="BJ21" s="4">
        <v>0.86699999999999999</v>
      </c>
      <c r="BK21" s="4">
        <v>0.57799999999999996</v>
      </c>
      <c r="BL21" s="4">
        <v>2.339</v>
      </c>
      <c r="BM21" s="4">
        <v>4.72</v>
      </c>
      <c r="BN21" s="4">
        <v>3.077</v>
      </c>
      <c r="BO21" s="4">
        <v>0.10100000000000001</v>
      </c>
      <c r="BP21" s="4">
        <v>0.54600000000000004</v>
      </c>
      <c r="BQ21" s="4">
        <v>0.11700000000000001</v>
      </c>
      <c r="BR21" s="4">
        <v>0.56299999999999994</v>
      </c>
      <c r="BS21" s="4">
        <v>16.356000000000002</v>
      </c>
      <c r="BT21" s="4">
        <v>0.48599999999999999</v>
      </c>
      <c r="BU21" s="4">
        <v>21.437999999999999</v>
      </c>
      <c r="BV21" s="4">
        <v>0.16900000000000001</v>
      </c>
      <c r="BW21" s="4">
        <v>1.55</v>
      </c>
      <c r="BX21" s="4">
        <v>0.3</v>
      </c>
      <c r="BY21" s="4">
        <v>-1.7000000000000001E-2</v>
      </c>
      <c r="BZ21" s="4">
        <v>-9.6000000000000002E-2</v>
      </c>
      <c r="CA21" s="4">
        <v>-3.5000000000000003E-2</v>
      </c>
      <c r="CB21" s="4">
        <v>-0.11799999999999999</v>
      </c>
      <c r="CC21" s="4">
        <v>0.189</v>
      </c>
      <c r="CD21" s="4">
        <v>3.8090700000000002</v>
      </c>
      <c r="CE21" s="4">
        <v>50.723509999999997</v>
      </c>
      <c r="CF21" s="4">
        <v>1.53593</v>
      </c>
      <c r="CG21" s="4">
        <v>592.76351999999997</v>
      </c>
      <c r="CH21" s="4">
        <v>22.8</v>
      </c>
      <c r="CI21" s="4">
        <v>6.593</v>
      </c>
      <c r="CJ21" s="4">
        <v>187.78399999999999</v>
      </c>
      <c r="CK21" s="4">
        <v>2.4E-2</v>
      </c>
      <c r="CL21" s="4">
        <v>1.26</v>
      </c>
      <c r="CM21" s="1">
        <v>15</v>
      </c>
      <c r="CN21" s="1">
        <v>11</v>
      </c>
      <c r="CO21" s="1">
        <v>-0.189</v>
      </c>
      <c r="CP21" s="1">
        <v>1.68</v>
      </c>
      <c r="CQ21" s="1">
        <v>-4.8000000000000001E-2</v>
      </c>
      <c r="CR21" s="1">
        <v>-1.7609999999999999</v>
      </c>
      <c r="CS21" s="1">
        <v>6.0999999999999999E-2</v>
      </c>
      <c r="CT21" s="1">
        <v>-0.69299999999999995</v>
      </c>
      <c r="CU21" s="1">
        <v>-0.92500000000000004</v>
      </c>
      <c r="CV21" s="1">
        <v>0.28599999999999998</v>
      </c>
      <c r="CW21" s="1">
        <v>1.4E-2</v>
      </c>
      <c r="CX21" s="1">
        <v>-0.189</v>
      </c>
      <c r="CY21" s="1">
        <v>0.11700000000000001</v>
      </c>
      <c r="CZ21" s="1">
        <v>1.9E-2</v>
      </c>
      <c r="DA21" s="1">
        <v>-1.165</v>
      </c>
      <c r="DB21" s="1">
        <v>0.34899999999999998</v>
      </c>
      <c r="DC21" s="1">
        <v>-2E-3</v>
      </c>
      <c r="DD21" s="1">
        <v>-0.30299999999999999</v>
      </c>
      <c r="DE21" s="1">
        <v>8.0000000000000002E-3</v>
      </c>
      <c r="DF21" s="1">
        <v>-0.32200000000000001</v>
      </c>
      <c r="DG21" s="1">
        <v>0.91800000000000004</v>
      </c>
      <c r="DH21" s="1">
        <v>0.129</v>
      </c>
      <c r="DI21" s="1">
        <v>-0.23699999999999999</v>
      </c>
      <c r="DJ21" s="1">
        <v>-4.4999999999999998E-2</v>
      </c>
      <c r="DK21" s="1">
        <v>-1.2250000000000001</v>
      </c>
      <c r="DL21" s="1">
        <v>2.7E-2</v>
      </c>
      <c r="DM21" s="1">
        <v>0</v>
      </c>
      <c r="DN21" s="1">
        <v>3.6999999999999998E-2</v>
      </c>
      <c r="DO21" s="1">
        <v>-8.0000000000000002E-3</v>
      </c>
      <c r="DP21" s="1">
        <v>3.9E-2</v>
      </c>
      <c r="DQ21" s="1">
        <v>-1.7000000000000001E-2</v>
      </c>
      <c r="DR21" s="1">
        <v>-0.93893000000000004</v>
      </c>
      <c r="DS21" s="1">
        <v>11.05218</v>
      </c>
      <c r="DT21" s="1">
        <v>-8.1490000000000007E-2</v>
      </c>
      <c r="DU21" s="1">
        <v>-32.716360000000002</v>
      </c>
      <c r="DV21" s="1">
        <f t="shared" si="0"/>
        <v>12.200000000000001</v>
      </c>
      <c r="DW21" s="1">
        <v>-3.4129999999999998</v>
      </c>
      <c r="DX21" s="1">
        <v>63.192999999999998</v>
      </c>
      <c r="DY21" s="1">
        <v>-7.0000000000000007E-2</v>
      </c>
      <c r="DZ21" s="1">
        <v>0.69799999999999995</v>
      </c>
      <c r="EA21" s="1">
        <v>0</v>
      </c>
      <c r="EB21" s="1">
        <v>-0.122</v>
      </c>
      <c r="EC21" s="1">
        <v>0.114</v>
      </c>
      <c r="ED21" s="1">
        <v>-0.997</v>
      </c>
    </row>
    <row r="22" spans="1:134">
      <c r="A22" s="2">
        <v>21</v>
      </c>
      <c r="B22" s="4" t="s">
        <v>128</v>
      </c>
      <c r="C22" s="4" t="s">
        <v>132</v>
      </c>
      <c r="D22" s="4" t="s">
        <v>133</v>
      </c>
      <c r="E22" s="4">
        <v>23.54</v>
      </c>
      <c r="F22" s="4" t="s">
        <v>145</v>
      </c>
      <c r="G22" s="4">
        <v>0.05</v>
      </c>
      <c r="H22" s="4" t="s">
        <v>131</v>
      </c>
      <c r="I22" s="4" t="s">
        <v>140</v>
      </c>
      <c r="J22" s="4">
        <v>14.5</v>
      </c>
      <c r="K22" s="4">
        <v>560</v>
      </c>
      <c r="L22" s="4">
        <v>1.1339999999999999</v>
      </c>
      <c r="M22" s="4">
        <v>7.2889999999999997</v>
      </c>
      <c r="N22" s="4">
        <v>0.13800000000000001</v>
      </c>
      <c r="O22" s="4">
        <v>21.559000000000001</v>
      </c>
      <c r="P22" s="4">
        <v>-0.28299999999999997</v>
      </c>
      <c r="Q22" s="4">
        <v>16.863</v>
      </c>
      <c r="R22" s="4">
        <v>4.8159999999999998</v>
      </c>
      <c r="S22" s="4">
        <v>6.42</v>
      </c>
      <c r="T22" s="4">
        <v>0.13900000000000001</v>
      </c>
      <c r="U22" s="4">
        <v>1.1339999999999999</v>
      </c>
      <c r="V22" s="4">
        <v>0.57499999999999996</v>
      </c>
      <c r="W22" s="4">
        <v>0.105</v>
      </c>
      <c r="X22" s="4">
        <v>0.91200000000000003</v>
      </c>
      <c r="Y22" s="4">
        <v>0.124</v>
      </c>
      <c r="Z22" s="4">
        <v>0.92100000000000004</v>
      </c>
      <c r="AA22" s="4">
        <v>16.995000000000001</v>
      </c>
      <c r="AB22" s="4">
        <v>0.47099999999999997</v>
      </c>
      <c r="AC22" s="4">
        <v>23.001000000000001</v>
      </c>
      <c r="AD22" s="4">
        <v>0.19800000000000001</v>
      </c>
      <c r="AE22" s="4">
        <v>3.2050000000000001</v>
      </c>
      <c r="AF22" s="4">
        <v>0.312</v>
      </c>
      <c r="AG22" s="4">
        <v>-0.02</v>
      </c>
      <c r="AH22" s="4">
        <v>-0.16600000000000001</v>
      </c>
      <c r="AI22" s="4">
        <v>-3.1E-2</v>
      </c>
      <c r="AJ22" s="4">
        <v>-0.20899999999999999</v>
      </c>
      <c r="AK22" s="4">
        <v>0.184</v>
      </c>
      <c r="AL22" s="4">
        <v>4.6909099999999997</v>
      </c>
      <c r="AM22" s="4">
        <v>74.903189999999995</v>
      </c>
      <c r="AN22" s="4">
        <v>1.59653</v>
      </c>
      <c r="AO22" s="4">
        <v>324.3972</v>
      </c>
      <c r="AP22" s="4">
        <v>12.2</v>
      </c>
      <c r="AQ22" s="4">
        <v>9.1010000000000009</v>
      </c>
      <c r="AR22" s="4">
        <v>112.858</v>
      </c>
      <c r="AS22" s="4">
        <v>0.75900000000000001</v>
      </c>
      <c r="AT22" s="4">
        <v>5.7460000000000004</v>
      </c>
      <c r="AU22" s="4">
        <v>1.3</v>
      </c>
      <c r="AV22" s="4">
        <v>0.23200000000000001</v>
      </c>
      <c r="AW22" s="4">
        <v>1.24</v>
      </c>
      <c r="AX22" s="4">
        <v>1</v>
      </c>
      <c r="AY22" s="4">
        <v>29.5</v>
      </c>
      <c r="AZ22" s="4">
        <v>568</v>
      </c>
      <c r="BA22" s="4">
        <v>0.84399999999999997</v>
      </c>
      <c r="BB22" s="4">
        <v>8.8439999999999994</v>
      </c>
      <c r="BC22" s="4">
        <v>9.9000000000000005E-2</v>
      </c>
      <c r="BD22" s="4">
        <v>20.452000000000002</v>
      </c>
      <c r="BE22" s="4">
        <v>-0.14799999999999999</v>
      </c>
      <c r="BF22" s="4">
        <v>16.863</v>
      </c>
      <c r="BG22" s="4">
        <v>3.8839999999999999</v>
      </c>
      <c r="BH22" s="4">
        <v>6.1680000000000001</v>
      </c>
      <c r="BI22" s="4">
        <v>0.152</v>
      </c>
      <c r="BJ22" s="4">
        <v>0.84399999999999997</v>
      </c>
      <c r="BK22" s="4">
        <v>0.498</v>
      </c>
      <c r="BL22" s="4">
        <v>2.4950000000000001</v>
      </c>
      <c r="BM22" s="4">
        <v>4.9779999999999998</v>
      </c>
      <c r="BN22" s="4">
        <v>2.8450000000000002</v>
      </c>
      <c r="BO22" s="4">
        <v>0.113</v>
      </c>
      <c r="BP22" s="4">
        <v>0.61</v>
      </c>
      <c r="BQ22" s="4">
        <v>0.129</v>
      </c>
      <c r="BR22" s="4">
        <v>0.63200000000000001</v>
      </c>
      <c r="BS22" s="4">
        <v>14.269</v>
      </c>
      <c r="BT22" s="4">
        <v>0.41399999999999998</v>
      </c>
      <c r="BU22" s="4">
        <v>22.585000000000001</v>
      </c>
      <c r="BV22" s="4">
        <v>0.20399999999999999</v>
      </c>
      <c r="BW22" s="4">
        <v>1.7689999999999999</v>
      </c>
      <c r="BX22" s="4">
        <v>0.25800000000000001</v>
      </c>
      <c r="BY22" s="4">
        <v>-2.4E-2</v>
      </c>
      <c r="BZ22" s="4">
        <v>-0.10199999999999999</v>
      </c>
      <c r="CA22" s="4">
        <v>-2.7E-2</v>
      </c>
      <c r="CB22" s="4">
        <v>-0.128</v>
      </c>
      <c r="CC22" s="4">
        <v>0.183</v>
      </c>
      <c r="CD22" s="4">
        <v>3.8889399999999998</v>
      </c>
      <c r="CE22" s="4">
        <v>78.7851</v>
      </c>
      <c r="CF22" s="4">
        <v>1.5311399999999999</v>
      </c>
      <c r="CG22" s="4">
        <v>337.46868999999998</v>
      </c>
      <c r="CH22" s="4">
        <v>24.6</v>
      </c>
      <c r="CI22" s="4">
        <v>6.9669999999999996</v>
      </c>
      <c r="CJ22" s="4">
        <v>149.70599999999999</v>
      </c>
      <c r="CK22" s="4">
        <v>1.6E-2</v>
      </c>
      <c r="CL22" s="4">
        <v>1.157</v>
      </c>
      <c r="CM22" s="1">
        <v>15</v>
      </c>
      <c r="CN22" s="1">
        <v>8</v>
      </c>
      <c r="CO22" s="1">
        <v>-0.28999999999999998</v>
      </c>
      <c r="CP22" s="1">
        <v>1.5549999999999999</v>
      </c>
      <c r="CQ22" s="1">
        <v>-3.9E-2</v>
      </c>
      <c r="CR22" s="1">
        <v>-1.107</v>
      </c>
      <c r="CS22" s="1">
        <v>0.13500000000000001</v>
      </c>
      <c r="CT22" s="1">
        <v>0</v>
      </c>
      <c r="CU22" s="1">
        <v>-0.93200000000000005</v>
      </c>
      <c r="CV22" s="1">
        <v>-0.252</v>
      </c>
      <c r="CW22" s="1">
        <v>1.2999999999999999E-2</v>
      </c>
      <c r="CX22" s="1">
        <v>-0.28999999999999998</v>
      </c>
      <c r="CY22" s="1">
        <v>-7.6999999999999999E-2</v>
      </c>
      <c r="CZ22" s="1">
        <v>8.0000000000000002E-3</v>
      </c>
      <c r="DA22" s="1">
        <v>-1.1679999999999999</v>
      </c>
      <c r="DB22" s="1">
        <v>-0.12</v>
      </c>
      <c r="DC22" s="1">
        <v>8.0000000000000002E-3</v>
      </c>
      <c r="DD22" s="1">
        <v>-0.30199999999999999</v>
      </c>
      <c r="DE22" s="1">
        <v>5.0000000000000001E-3</v>
      </c>
      <c r="DF22" s="1">
        <v>-0.28899999999999998</v>
      </c>
      <c r="DG22" s="1">
        <v>-2.726</v>
      </c>
      <c r="DH22" s="1">
        <v>-5.7000000000000002E-2</v>
      </c>
      <c r="DI22" s="1">
        <v>-0.41599999999999998</v>
      </c>
      <c r="DJ22" s="1">
        <v>6.0000000000000001E-3</v>
      </c>
      <c r="DK22" s="1">
        <v>-1.4359999999999999</v>
      </c>
      <c r="DL22" s="1">
        <v>-5.3999999999999999E-2</v>
      </c>
      <c r="DM22" s="1">
        <v>-4.0000000000000001E-3</v>
      </c>
      <c r="DN22" s="1">
        <v>6.4000000000000001E-2</v>
      </c>
      <c r="DO22" s="1">
        <v>4.0000000000000001E-3</v>
      </c>
      <c r="DP22" s="1">
        <v>8.1000000000000003E-2</v>
      </c>
      <c r="DQ22" s="1">
        <v>-1E-3</v>
      </c>
      <c r="DR22" s="1">
        <v>-0.80196999999999996</v>
      </c>
      <c r="DS22" s="1">
        <v>3.88191</v>
      </c>
      <c r="DT22" s="1">
        <v>-6.5390000000000004E-2</v>
      </c>
      <c r="DU22" s="1">
        <v>13.071490000000001</v>
      </c>
      <c r="DV22" s="1">
        <f t="shared" si="0"/>
        <v>12.400000000000002</v>
      </c>
      <c r="DW22" s="1">
        <v>-2.1339999999999999</v>
      </c>
      <c r="DX22" s="1">
        <v>36.847999999999999</v>
      </c>
      <c r="DY22" s="1">
        <v>-0.40500000000000003</v>
      </c>
      <c r="DZ22" s="1">
        <v>0.42699999999999999</v>
      </c>
      <c r="EA22" s="1">
        <v>-0.8</v>
      </c>
      <c r="EB22" s="1">
        <v>-0.216</v>
      </c>
      <c r="EC22" s="1">
        <v>-8.3000000000000004E-2</v>
      </c>
      <c r="ED22" s="1">
        <v>-0.77200000000000002</v>
      </c>
    </row>
    <row r="23" spans="1:134">
      <c r="A23" s="2">
        <v>22</v>
      </c>
      <c r="B23" s="4" t="s">
        <v>128</v>
      </c>
      <c r="C23" s="4" t="s">
        <v>132</v>
      </c>
      <c r="D23" s="4" t="s">
        <v>130</v>
      </c>
      <c r="E23" s="4">
        <v>24.04</v>
      </c>
      <c r="F23" s="4" t="s">
        <v>145</v>
      </c>
      <c r="G23" s="4">
        <v>0.05</v>
      </c>
      <c r="H23" s="4" t="s">
        <v>134</v>
      </c>
      <c r="I23" s="4" t="s">
        <v>143</v>
      </c>
      <c r="J23" s="4">
        <v>24</v>
      </c>
      <c r="K23" s="4">
        <v>524</v>
      </c>
      <c r="L23" s="4">
        <v>0.89200000000000002</v>
      </c>
      <c r="M23" s="4">
        <v>8.327</v>
      </c>
      <c r="N23" s="4">
        <v>0.107</v>
      </c>
      <c r="O23" s="4">
        <v>20.975999999999999</v>
      </c>
      <c r="P23" s="4">
        <v>-0.24099999999999999</v>
      </c>
      <c r="Q23" s="4">
        <v>16.170000000000002</v>
      </c>
      <c r="R23" s="4">
        <v>4.2009999999999996</v>
      </c>
      <c r="S23" s="4">
        <v>5.98</v>
      </c>
      <c r="T23" s="4">
        <v>0.13500000000000001</v>
      </c>
      <c r="U23" s="4">
        <v>0.89200000000000002</v>
      </c>
      <c r="V23" s="4">
        <v>0.39900000000000002</v>
      </c>
      <c r="W23" s="4">
        <v>0.10100000000000001</v>
      </c>
      <c r="X23" s="4">
        <v>0.69599999999999995</v>
      </c>
      <c r="Y23" s="4">
        <v>9.7000000000000003E-2</v>
      </c>
      <c r="Z23" s="4">
        <v>0.7</v>
      </c>
      <c r="AA23" s="4">
        <v>16.402000000000001</v>
      </c>
      <c r="AB23" s="4">
        <v>0.311</v>
      </c>
      <c r="AC23" s="4">
        <v>20.56</v>
      </c>
      <c r="AD23" s="4">
        <v>0.17</v>
      </c>
      <c r="AE23" s="4">
        <v>2.0990000000000002</v>
      </c>
      <c r="AF23" s="4">
        <v>0.182</v>
      </c>
      <c r="AG23" s="4">
        <v>-1.9E-2</v>
      </c>
      <c r="AH23" s="4">
        <v>-9.6000000000000002E-2</v>
      </c>
      <c r="AI23" s="4">
        <v>-2.1000000000000001E-2</v>
      </c>
      <c r="AJ23" s="4">
        <v>-0.126</v>
      </c>
      <c r="AK23" s="4">
        <v>0.189</v>
      </c>
      <c r="AL23" s="4">
        <v>4.5084099999999996</v>
      </c>
      <c r="AM23" s="4">
        <v>46.0565</v>
      </c>
      <c r="AN23" s="4">
        <v>1.60961</v>
      </c>
      <c r="AO23" s="4">
        <v>454.72492</v>
      </c>
      <c r="AP23" s="4">
        <v>22.6</v>
      </c>
      <c r="AQ23" s="4">
        <v>8.2530000000000001</v>
      </c>
      <c r="AR23" s="4">
        <v>135.965</v>
      </c>
      <c r="AS23" s="4">
        <v>0.51300000000000001</v>
      </c>
      <c r="AT23" s="4">
        <v>6.0129999999999999</v>
      </c>
      <c r="AU23" s="4">
        <v>0.8</v>
      </c>
      <c r="AV23" s="4">
        <v>0.16</v>
      </c>
      <c r="AW23" s="4">
        <v>1.069</v>
      </c>
      <c r="AX23" s="4">
        <v>2.9000000000000001E-2</v>
      </c>
      <c r="AY23" s="4">
        <v>38</v>
      </c>
      <c r="AZ23" s="4">
        <v>532</v>
      </c>
      <c r="BA23" s="4">
        <v>0.60199999999999998</v>
      </c>
      <c r="BB23" s="4">
        <v>10.092000000000001</v>
      </c>
      <c r="BC23" s="4">
        <v>7.0999999999999994E-2</v>
      </c>
      <c r="BD23" s="4">
        <v>19.776</v>
      </c>
      <c r="BE23" s="4">
        <v>-8.1000000000000003E-2</v>
      </c>
      <c r="BF23" s="4">
        <v>17.094000000000001</v>
      </c>
      <c r="BG23" s="4">
        <v>2.968</v>
      </c>
      <c r="BH23" s="4">
        <v>6.1479999999999997</v>
      </c>
      <c r="BI23" s="4">
        <v>0.14599999999999999</v>
      </c>
      <c r="BJ23" s="4">
        <v>0.60199999999999998</v>
      </c>
      <c r="BK23" s="4">
        <v>0.39300000000000002</v>
      </c>
      <c r="BL23" s="4">
        <v>2.403</v>
      </c>
      <c r="BM23" s="4">
        <v>3.7949999999999999</v>
      </c>
      <c r="BN23" s="4">
        <v>2.3809999999999998</v>
      </c>
      <c r="BO23" s="4">
        <v>9.4E-2</v>
      </c>
      <c r="BP23" s="4">
        <v>0.34100000000000003</v>
      </c>
      <c r="BQ23" s="4">
        <v>9.1999999999999998E-2</v>
      </c>
      <c r="BR23" s="4">
        <v>0.36399999999999999</v>
      </c>
      <c r="BS23" s="4">
        <v>15.728999999999999</v>
      </c>
      <c r="BT23" s="4">
        <v>0.30499999999999999</v>
      </c>
      <c r="BU23" s="4">
        <v>20.349</v>
      </c>
      <c r="BV23" s="4">
        <v>0.19400000000000001</v>
      </c>
      <c r="BW23" s="4">
        <v>0.81</v>
      </c>
      <c r="BX23" s="4">
        <v>0.20399999999999999</v>
      </c>
      <c r="BY23" s="4">
        <v>-1.9E-2</v>
      </c>
      <c r="BZ23" s="4">
        <v>-4.4999999999999998E-2</v>
      </c>
      <c r="CA23" s="4">
        <v>-0.02</v>
      </c>
      <c r="CB23" s="4">
        <v>-5.8999999999999997E-2</v>
      </c>
      <c r="CC23" s="4">
        <v>0.17799999999999999</v>
      </c>
      <c r="CD23" s="4">
        <v>3.1834899999999999</v>
      </c>
      <c r="CE23" s="4">
        <v>48.833930000000002</v>
      </c>
      <c r="CF23" s="4">
        <v>1.5158199999999999</v>
      </c>
      <c r="CG23" s="4">
        <v>404.99034999999998</v>
      </c>
      <c r="CH23" s="4">
        <v>34.6</v>
      </c>
      <c r="CI23" s="4">
        <v>5.0170000000000003</v>
      </c>
      <c r="CJ23" s="4">
        <v>152.792</v>
      </c>
      <c r="CK23" s="4">
        <v>1.4E-2</v>
      </c>
      <c r="CL23" s="4">
        <v>1.167</v>
      </c>
      <c r="CM23" s="1">
        <v>14</v>
      </c>
      <c r="CN23" s="1">
        <v>8</v>
      </c>
      <c r="CO23" s="1">
        <v>-0.28999999999999998</v>
      </c>
      <c r="CP23" s="1">
        <v>1.7649999999999999</v>
      </c>
      <c r="CQ23" s="1">
        <v>-3.5999999999999997E-2</v>
      </c>
      <c r="CR23" s="1">
        <v>-1.2</v>
      </c>
      <c r="CS23" s="1">
        <v>0.16</v>
      </c>
      <c r="CT23" s="1">
        <v>0.92400000000000004</v>
      </c>
      <c r="CU23" s="1">
        <v>-1.2330000000000001</v>
      </c>
      <c r="CV23" s="1">
        <v>0.16800000000000001</v>
      </c>
      <c r="CW23" s="1">
        <v>1.0999999999999999E-2</v>
      </c>
      <c r="CX23" s="1">
        <v>-0.28999999999999998</v>
      </c>
      <c r="CY23" s="1">
        <v>-6.0000000000000001E-3</v>
      </c>
      <c r="CZ23" s="1">
        <v>8.2000000000000003E-2</v>
      </c>
      <c r="DA23" s="1">
        <v>-1.401</v>
      </c>
      <c r="DB23" s="1">
        <v>0.10100000000000001</v>
      </c>
      <c r="DC23" s="1">
        <v>-7.0000000000000001E-3</v>
      </c>
      <c r="DD23" s="1">
        <v>-0.35499999999999998</v>
      </c>
      <c r="DE23" s="1">
        <v>-5.0000000000000001E-3</v>
      </c>
      <c r="DF23" s="1">
        <v>-0.33600000000000002</v>
      </c>
      <c r="DG23" s="1">
        <v>-0.67300000000000004</v>
      </c>
      <c r="DH23" s="1">
        <v>-6.0000000000000001E-3</v>
      </c>
      <c r="DI23" s="1">
        <v>-0.21099999999999999</v>
      </c>
      <c r="DJ23" s="1">
        <v>2.4E-2</v>
      </c>
      <c r="DK23" s="1">
        <v>-1.2889999999999999</v>
      </c>
      <c r="DL23" s="1">
        <v>2.1999999999999999E-2</v>
      </c>
      <c r="DM23" s="1">
        <v>0</v>
      </c>
      <c r="DN23" s="1">
        <v>5.0999999999999997E-2</v>
      </c>
      <c r="DO23" s="1">
        <v>1E-3</v>
      </c>
      <c r="DP23" s="1">
        <v>6.7000000000000004E-2</v>
      </c>
      <c r="DQ23" s="1">
        <v>-1.0999999999999999E-2</v>
      </c>
      <c r="DR23" s="1">
        <v>-1.3249200000000001</v>
      </c>
      <c r="DS23" s="1">
        <v>2.7774299999999998</v>
      </c>
      <c r="DT23" s="1">
        <v>-9.3789999999999998E-2</v>
      </c>
      <c r="DU23" s="1">
        <v>-49.734569999999998</v>
      </c>
      <c r="DV23" s="1">
        <f t="shared" si="0"/>
        <v>12</v>
      </c>
      <c r="DW23" s="1">
        <v>-3.2360000000000002</v>
      </c>
      <c r="DX23" s="1">
        <v>16.827000000000002</v>
      </c>
      <c r="DY23" s="1">
        <v>-0.28599999999999998</v>
      </c>
      <c r="DZ23" s="1">
        <v>0.313</v>
      </c>
      <c r="EA23" s="1">
        <v>-0.5</v>
      </c>
      <c r="EB23" s="1">
        <v>-0.14599999999999999</v>
      </c>
      <c r="EC23" s="1">
        <v>9.8000000000000004E-2</v>
      </c>
      <c r="ED23" s="1">
        <v>-2.9000000000000001E-2</v>
      </c>
    </row>
    <row r="24" spans="1:134">
      <c r="A24" s="2">
        <v>23</v>
      </c>
      <c r="B24" s="4" t="s">
        <v>128</v>
      </c>
      <c r="C24" s="4" t="s">
        <v>132</v>
      </c>
      <c r="D24" s="4" t="s">
        <v>133</v>
      </c>
      <c r="E24" s="4">
        <v>26.67</v>
      </c>
      <c r="F24" s="4" t="s">
        <v>149</v>
      </c>
      <c r="G24" s="4">
        <v>0.05</v>
      </c>
      <c r="H24" s="4" t="s">
        <v>134</v>
      </c>
      <c r="I24" s="4" t="s">
        <v>140</v>
      </c>
      <c r="J24" s="4">
        <v>12</v>
      </c>
      <c r="K24" s="4">
        <v>598</v>
      </c>
      <c r="L24" s="4">
        <v>1.163</v>
      </c>
      <c r="M24" s="4">
        <v>6.9809999999999999</v>
      </c>
      <c r="N24" s="4">
        <v>0.152</v>
      </c>
      <c r="O24" s="4">
        <v>21.757000000000001</v>
      </c>
      <c r="P24" s="4">
        <v>-0.31</v>
      </c>
      <c r="Q24" s="4">
        <v>16.170000000000002</v>
      </c>
      <c r="R24" s="4">
        <v>5.1390000000000002</v>
      </c>
      <c r="S24" s="4">
        <v>6.125</v>
      </c>
      <c r="T24" s="4">
        <v>0.14399999999999999</v>
      </c>
      <c r="U24" s="4">
        <v>1.163</v>
      </c>
      <c r="V24" s="4">
        <v>0.34599999999999997</v>
      </c>
      <c r="W24" s="4">
        <v>0.11</v>
      </c>
      <c r="X24" s="4">
        <v>1.0580000000000001</v>
      </c>
      <c r="Y24" s="4">
        <v>0.128</v>
      </c>
      <c r="Z24" s="4">
        <v>1.0580000000000001</v>
      </c>
      <c r="AA24" s="4">
        <v>16.331</v>
      </c>
      <c r="AB24" s="4">
        <v>0.221</v>
      </c>
      <c r="AC24" s="4">
        <v>21.643999999999998</v>
      </c>
      <c r="AD24" s="4">
        <v>0.20699999999999999</v>
      </c>
      <c r="AE24" s="4">
        <v>3.8959999999999999</v>
      </c>
      <c r="AF24" s="4">
        <v>0.311</v>
      </c>
      <c r="AG24" s="4">
        <v>-1.9E-2</v>
      </c>
      <c r="AH24" s="4">
        <v>-0.17100000000000001</v>
      </c>
      <c r="AI24" s="4">
        <v>-3.1E-2</v>
      </c>
      <c r="AJ24" s="4">
        <v>-0.19</v>
      </c>
      <c r="AK24" s="4">
        <v>0.192</v>
      </c>
      <c r="AL24" s="4">
        <v>4.4758300000000002</v>
      </c>
      <c r="AM24" s="4">
        <v>29.4148</v>
      </c>
      <c r="AN24" s="4">
        <v>1.5732699999999999</v>
      </c>
      <c r="AO24" s="4">
        <v>917.15116999999998</v>
      </c>
      <c r="AP24" s="4">
        <v>8</v>
      </c>
      <c r="AQ24" s="4">
        <v>9.4740000000000002</v>
      </c>
      <c r="AR24" s="4">
        <v>106.86199999999999</v>
      </c>
      <c r="AS24" s="4">
        <v>2.7E-2</v>
      </c>
      <c r="AT24" s="4">
        <v>6.9050000000000002</v>
      </c>
      <c r="AU24" s="4">
        <v>0</v>
      </c>
      <c r="AV24" s="4">
        <v>0.59899999999999998</v>
      </c>
      <c r="AW24" s="4">
        <v>1.1000000000000001</v>
      </c>
      <c r="AX24" s="4">
        <v>1</v>
      </c>
      <c r="AY24" s="4">
        <v>14</v>
      </c>
      <c r="AZ24" s="4">
        <v>631</v>
      </c>
      <c r="BA24" s="4">
        <v>1.0580000000000001</v>
      </c>
      <c r="BB24" s="4">
        <v>7.2469999999999999</v>
      </c>
      <c r="BC24" s="4">
        <v>0.13700000000000001</v>
      </c>
      <c r="BD24" s="4">
        <v>21.417999999999999</v>
      </c>
      <c r="BE24" s="4">
        <v>-0.30399999999999999</v>
      </c>
      <c r="BF24" s="4">
        <v>15.939</v>
      </c>
      <c r="BG24" s="4">
        <v>4.984</v>
      </c>
      <c r="BH24" s="4">
        <v>6.8239999999999998</v>
      </c>
      <c r="BI24" s="4">
        <v>0.14399999999999999</v>
      </c>
      <c r="BJ24" s="4">
        <v>1.0580000000000001</v>
      </c>
      <c r="BK24" s="4">
        <v>0.35399999999999998</v>
      </c>
      <c r="BL24" s="4">
        <v>2.625</v>
      </c>
      <c r="BM24" s="4">
        <v>6.51</v>
      </c>
      <c r="BN24" s="4">
        <v>3.33</v>
      </c>
      <c r="BO24" s="4">
        <v>0.114</v>
      </c>
      <c r="BP24" s="4">
        <v>0.98</v>
      </c>
      <c r="BQ24" s="4">
        <v>0.13500000000000001</v>
      </c>
      <c r="BR24" s="4">
        <v>0.98299999999999998</v>
      </c>
      <c r="BS24" s="4">
        <v>15.628</v>
      </c>
      <c r="BT24" s="4">
        <v>0.22500000000000001</v>
      </c>
      <c r="BU24" s="4">
        <v>22.789000000000001</v>
      </c>
      <c r="BV24" s="4">
        <v>0.253</v>
      </c>
      <c r="BW24" s="4">
        <v>3.5710000000000002</v>
      </c>
      <c r="BX24" s="4">
        <v>0.37</v>
      </c>
      <c r="BY24" s="4">
        <v>-2.5000000000000001E-2</v>
      </c>
      <c r="BZ24" s="4">
        <v>-0.182</v>
      </c>
      <c r="CA24" s="4">
        <v>-4.2000000000000003E-2</v>
      </c>
      <c r="CB24" s="4">
        <v>-0.19</v>
      </c>
      <c r="CC24" s="4">
        <v>0.183</v>
      </c>
      <c r="CD24" s="4">
        <v>4.2827299999999999</v>
      </c>
      <c r="CE24" s="4">
        <v>27.239249999999998</v>
      </c>
      <c r="CF24" s="4">
        <v>1.5484100000000001</v>
      </c>
      <c r="CG24" s="4">
        <v>1249.82269</v>
      </c>
      <c r="CH24" s="4">
        <v>8.9</v>
      </c>
      <c r="CI24" s="4">
        <v>8.4529999999999994</v>
      </c>
      <c r="CJ24" s="4">
        <v>126.613</v>
      </c>
      <c r="CK24" s="4">
        <v>0.60199999999999998</v>
      </c>
      <c r="CL24" s="4">
        <v>1.254</v>
      </c>
      <c r="CM24" s="1">
        <v>2</v>
      </c>
      <c r="CN24" s="1">
        <v>33</v>
      </c>
      <c r="CO24" s="1">
        <v>-0.105</v>
      </c>
      <c r="CP24" s="1">
        <v>0.26600000000000001</v>
      </c>
      <c r="CQ24" s="1">
        <v>-1.4999999999999999E-2</v>
      </c>
      <c r="CR24" s="1">
        <v>-0.33900000000000002</v>
      </c>
      <c r="CS24" s="1">
        <v>6.0000000000000001E-3</v>
      </c>
      <c r="CT24" s="1">
        <v>-0.23100000000000001</v>
      </c>
      <c r="CU24" s="1">
        <v>-0.155</v>
      </c>
      <c r="CV24" s="1">
        <v>0.69899999999999995</v>
      </c>
      <c r="CW24" s="1">
        <v>0</v>
      </c>
      <c r="CX24" s="1">
        <v>-0.105</v>
      </c>
      <c r="CY24" s="1">
        <v>8.0000000000000002E-3</v>
      </c>
      <c r="CZ24" s="1">
        <v>7.9000000000000001E-2</v>
      </c>
      <c r="DA24" s="1">
        <v>-0.32400000000000001</v>
      </c>
      <c r="DB24" s="1">
        <v>0.23</v>
      </c>
      <c r="DC24" s="1">
        <v>4.0000000000000001E-3</v>
      </c>
      <c r="DD24" s="1">
        <v>-7.8E-2</v>
      </c>
      <c r="DE24" s="1">
        <v>7.0000000000000001E-3</v>
      </c>
      <c r="DF24" s="1">
        <v>-7.4999999999999997E-2</v>
      </c>
      <c r="DG24" s="1">
        <v>-0.70299999999999996</v>
      </c>
      <c r="DH24" s="1">
        <v>4.0000000000000001E-3</v>
      </c>
      <c r="DI24" s="1">
        <v>1.145</v>
      </c>
      <c r="DJ24" s="1">
        <v>4.5999999999999999E-2</v>
      </c>
      <c r="DK24" s="1">
        <v>-0.32500000000000001</v>
      </c>
      <c r="DL24" s="1">
        <v>5.8999999999999997E-2</v>
      </c>
      <c r="DM24" s="1">
        <v>-6.0000000000000001E-3</v>
      </c>
      <c r="DN24" s="1">
        <v>-1.0999999999999999E-2</v>
      </c>
      <c r="DO24" s="1">
        <v>-1.0999999999999999E-2</v>
      </c>
      <c r="DP24" s="1">
        <v>0</v>
      </c>
      <c r="DQ24" s="1">
        <v>-8.9999999999999993E-3</v>
      </c>
      <c r="DR24" s="1">
        <v>-0.19309999999999999</v>
      </c>
      <c r="DS24" s="1">
        <v>-2.1755499999999999</v>
      </c>
      <c r="DT24" s="1">
        <v>-2.486E-2</v>
      </c>
      <c r="DU24" s="1">
        <v>332.67151999999999</v>
      </c>
      <c r="DV24" s="1">
        <f t="shared" si="0"/>
        <v>0.90000000000000036</v>
      </c>
      <c r="DW24" s="1">
        <v>-1.0209999999999999</v>
      </c>
      <c r="DX24" s="1">
        <v>19.751000000000001</v>
      </c>
      <c r="DY24" s="1">
        <v>-2.7E-2</v>
      </c>
      <c r="DZ24" s="1">
        <v>-6.9050000000000002</v>
      </c>
      <c r="EA24" s="1">
        <v>0</v>
      </c>
      <c r="EB24" s="1">
        <v>3.0000000000000001E-3</v>
      </c>
      <c r="EC24" s="1">
        <v>0.154</v>
      </c>
      <c r="ED24" s="1">
        <v>-1</v>
      </c>
    </row>
    <row r="25" spans="1:134">
      <c r="A25" s="2">
        <v>24</v>
      </c>
      <c r="B25" s="4" t="s">
        <v>128</v>
      </c>
      <c r="C25" s="4" t="s">
        <v>132</v>
      </c>
      <c r="D25" s="4" t="s">
        <v>130</v>
      </c>
      <c r="E25" s="1">
        <v>25.46</v>
      </c>
      <c r="F25" s="4" t="s">
        <v>147</v>
      </c>
      <c r="G25" s="4">
        <v>0.05</v>
      </c>
      <c r="H25" s="4" t="s">
        <v>134</v>
      </c>
      <c r="I25" s="4" t="s">
        <v>143</v>
      </c>
      <c r="J25" s="4">
        <v>13</v>
      </c>
      <c r="K25" s="4">
        <v>549</v>
      </c>
      <c r="L25" s="4">
        <v>1.1439999999999999</v>
      </c>
      <c r="M25" s="4">
        <v>7.1379999999999999</v>
      </c>
      <c r="N25" s="4">
        <v>0.156</v>
      </c>
      <c r="O25" s="4">
        <v>21.908999999999999</v>
      </c>
      <c r="P25" s="4">
        <v>-0.26</v>
      </c>
      <c r="Q25" s="4">
        <v>16.863</v>
      </c>
      <c r="R25" s="4">
        <v>4.97</v>
      </c>
      <c r="S25" s="4">
        <v>6.7329999999999997</v>
      </c>
      <c r="T25" s="4">
        <v>0.13500000000000001</v>
      </c>
      <c r="U25" s="4">
        <v>1.1439999999999999</v>
      </c>
      <c r="V25" s="4">
        <v>0.504</v>
      </c>
      <c r="W25" s="4">
        <v>0.108</v>
      </c>
      <c r="X25" s="4">
        <v>0.90700000000000003</v>
      </c>
      <c r="Y25" s="4">
        <v>0.106</v>
      </c>
      <c r="Z25" s="4">
        <v>0.92300000000000004</v>
      </c>
      <c r="AA25" s="4">
        <v>16.609000000000002</v>
      </c>
      <c r="AB25" s="4">
        <v>0.40200000000000002</v>
      </c>
      <c r="AC25" s="4">
        <v>21.922000000000001</v>
      </c>
      <c r="AD25" s="4">
        <v>0.23899999999999999</v>
      </c>
      <c r="AE25" s="4">
        <v>3.14</v>
      </c>
      <c r="AF25" s="4">
        <v>0.23200000000000001</v>
      </c>
      <c r="AG25" s="4">
        <v>-0.02</v>
      </c>
      <c r="AH25" s="4">
        <v>-0.13500000000000001</v>
      </c>
      <c r="AI25" s="4">
        <v>-1.7999999999999999E-2</v>
      </c>
      <c r="AJ25" s="4">
        <v>-0.17199999999999999</v>
      </c>
      <c r="AK25" s="4">
        <v>0.19</v>
      </c>
      <c r="AL25" s="4">
        <v>4.7462400000000002</v>
      </c>
      <c r="AM25" s="4">
        <v>48.325449999999996</v>
      </c>
      <c r="AN25" s="4">
        <v>1.6083700000000001</v>
      </c>
      <c r="AO25" s="4">
        <v>452.36932000000002</v>
      </c>
      <c r="AP25" s="4">
        <v>11.5</v>
      </c>
      <c r="AQ25" s="4">
        <v>9.0060000000000002</v>
      </c>
      <c r="AR25" s="4">
        <v>89.573999999999998</v>
      </c>
      <c r="AS25" s="4">
        <v>0.67</v>
      </c>
      <c r="AT25" s="4">
        <v>5.8529999999999998</v>
      </c>
      <c r="AU25" s="4">
        <v>1.1000000000000001</v>
      </c>
      <c r="AV25" s="4">
        <v>0.36099999999999999</v>
      </c>
      <c r="AW25" s="4">
        <v>1.2490000000000001</v>
      </c>
      <c r="AX25" s="4">
        <v>0.86</v>
      </c>
      <c r="AY25" s="4">
        <v>30</v>
      </c>
      <c r="AZ25" s="4">
        <v>565</v>
      </c>
      <c r="BA25" s="4">
        <v>0.75900000000000001</v>
      </c>
      <c r="BB25" s="4">
        <v>9.0079999999999991</v>
      </c>
      <c r="BC25" s="4">
        <v>9.8000000000000004E-2</v>
      </c>
      <c r="BD25" s="4">
        <v>20.25</v>
      </c>
      <c r="BE25" s="4">
        <v>-0.12</v>
      </c>
      <c r="BF25" s="4">
        <v>16.632000000000001</v>
      </c>
      <c r="BG25" s="4">
        <v>3.5979999999999999</v>
      </c>
      <c r="BH25" s="4">
        <v>6.1210000000000004</v>
      </c>
      <c r="BI25" s="4">
        <v>0.155</v>
      </c>
      <c r="BJ25" s="4">
        <v>0.75900000000000001</v>
      </c>
      <c r="BK25" s="4">
        <v>0.48099999999999998</v>
      </c>
      <c r="BL25" s="4">
        <v>2.4980000000000002</v>
      </c>
      <c r="BM25" s="4">
        <v>4.508</v>
      </c>
      <c r="BN25" s="4">
        <v>2.8</v>
      </c>
      <c r="BO25" s="4">
        <v>0.106</v>
      </c>
      <c r="BP25" s="4">
        <v>0.50800000000000001</v>
      </c>
      <c r="BQ25" s="4">
        <v>0.11600000000000001</v>
      </c>
      <c r="BR25" s="4">
        <v>0.54200000000000004</v>
      </c>
      <c r="BS25" s="4">
        <v>15.945</v>
      </c>
      <c r="BT25" s="4">
        <v>0.39</v>
      </c>
      <c r="BU25" s="4">
        <v>22.181999999999999</v>
      </c>
      <c r="BV25" s="4">
        <v>0.20499999999999999</v>
      </c>
      <c r="BW25" s="4">
        <v>1.3759999999999999</v>
      </c>
      <c r="BX25" s="4">
        <v>0.28000000000000003</v>
      </c>
      <c r="BY25" s="4">
        <v>-1.9E-2</v>
      </c>
      <c r="BZ25" s="4">
        <v>-6.5000000000000002E-2</v>
      </c>
      <c r="CA25" s="4">
        <v>-2.7E-2</v>
      </c>
      <c r="CB25" s="4">
        <v>-0.08</v>
      </c>
      <c r="CC25" s="4">
        <v>0.19</v>
      </c>
      <c r="CD25" s="4">
        <v>3.62276</v>
      </c>
      <c r="CE25" s="4">
        <v>45.855289999999997</v>
      </c>
      <c r="CF25" s="4">
        <v>1.51248</v>
      </c>
      <c r="CG25" s="4">
        <v>408.70056</v>
      </c>
      <c r="CH25" s="4">
        <v>26</v>
      </c>
      <c r="CI25" s="4">
        <v>6.5419999999999998</v>
      </c>
      <c r="CJ25" s="4">
        <v>152.27099999999999</v>
      </c>
      <c r="CK25" s="4">
        <v>5.2999999999999999E-2</v>
      </c>
      <c r="CL25" s="4">
        <v>1.3480000000000001</v>
      </c>
      <c r="CM25" s="1">
        <v>17</v>
      </c>
      <c r="CN25" s="1">
        <v>16</v>
      </c>
      <c r="CO25" s="1">
        <v>-0.38500000000000001</v>
      </c>
      <c r="CP25" s="1">
        <v>1.87</v>
      </c>
      <c r="CQ25" s="1">
        <v>-5.8000000000000003E-2</v>
      </c>
      <c r="CR25" s="1">
        <v>-1.659</v>
      </c>
      <c r="CS25" s="1">
        <v>0.14000000000000001</v>
      </c>
      <c r="CT25" s="1">
        <v>-0.23100000000000001</v>
      </c>
      <c r="CU25" s="1">
        <v>-1.3720000000000001</v>
      </c>
      <c r="CV25" s="1">
        <v>-0.61199999999999999</v>
      </c>
      <c r="CW25" s="1">
        <v>0.02</v>
      </c>
      <c r="CX25" s="1">
        <v>-0.38500000000000001</v>
      </c>
      <c r="CY25" s="1">
        <v>-2.3E-2</v>
      </c>
      <c r="CZ25" s="1">
        <v>-6.5000000000000002E-2</v>
      </c>
      <c r="DA25" s="1">
        <v>-1.6830000000000001</v>
      </c>
      <c r="DB25" s="1">
        <v>0.25700000000000001</v>
      </c>
      <c r="DC25" s="1">
        <v>-2E-3</v>
      </c>
      <c r="DD25" s="1">
        <v>-0.39900000000000002</v>
      </c>
      <c r="DE25" s="1">
        <v>0.01</v>
      </c>
      <c r="DF25" s="1">
        <v>-0.38100000000000001</v>
      </c>
      <c r="DG25" s="1">
        <v>-0.66400000000000003</v>
      </c>
      <c r="DH25" s="1">
        <v>-1.2E-2</v>
      </c>
      <c r="DI25" s="1">
        <v>0.26</v>
      </c>
      <c r="DJ25" s="1">
        <v>-3.4000000000000002E-2</v>
      </c>
      <c r="DK25" s="1">
        <v>-1.764</v>
      </c>
      <c r="DL25" s="1">
        <v>4.8000000000000001E-2</v>
      </c>
      <c r="DM25" s="1">
        <v>1E-3</v>
      </c>
      <c r="DN25" s="1">
        <v>7.0000000000000007E-2</v>
      </c>
      <c r="DO25" s="1">
        <v>-8.9999999999999993E-3</v>
      </c>
      <c r="DP25" s="1">
        <v>9.1999999999999998E-2</v>
      </c>
      <c r="DQ25" s="1">
        <v>0</v>
      </c>
      <c r="DR25" s="1">
        <v>-1.12348</v>
      </c>
      <c r="DS25" s="1">
        <v>-2.4701599999999999</v>
      </c>
      <c r="DT25" s="1">
        <v>-9.5890000000000003E-2</v>
      </c>
      <c r="DU25" s="1">
        <v>-43.668759999999999</v>
      </c>
      <c r="DV25" s="1">
        <f t="shared" si="0"/>
        <v>14.5</v>
      </c>
      <c r="DW25" s="1">
        <v>-2.464</v>
      </c>
      <c r="DX25" s="1">
        <v>62.697000000000003</v>
      </c>
      <c r="DY25" s="1">
        <v>-0.50800000000000001</v>
      </c>
      <c r="DZ25" s="1">
        <v>0.57499999999999996</v>
      </c>
      <c r="EA25" s="1">
        <v>-1</v>
      </c>
      <c r="EB25" s="1">
        <v>-0.308</v>
      </c>
      <c r="EC25" s="1">
        <v>9.9000000000000005E-2</v>
      </c>
      <c r="ED25" s="1">
        <v>-0.86</v>
      </c>
    </row>
    <row r="26" spans="1:134">
      <c r="A26" s="2">
        <v>25</v>
      </c>
      <c r="B26" s="4" t="s">
        <v>135</v>
      </c>
      <c r="C26" s="4" t="s">
        <v>132</v>
      </c>
      <c r="D26" s="4" t="s">
        <v>130</v>
      </c>
      <c r="E26" s="4">
        <v>25.19</v>
      </c>
      <c r="F26" s="4" t="s">
        <v>147</v>
      </c>
      <c r="G26" s="4">
        <v>0.05</v>
      </c>
      <c r="H26" s="4" t="s">
        <v>134</v>
      </c>
      <c r="I26" s="4" t="s">
        <v>138</v>
      </c>
      <c r="J26" s="4">
        <v>22</v>
      </c>
      <c r="K26" s="4">
        <v>525</v>
      </c>
      <c r="L26" s="4">
        <v>0.88400000000000001</v>
      </c>
      <c r="M26" s="4">
        <v>8.0579999999999998</v>
      </c>
      <c r="N26" s="4">
        <v>9.2999999999999999E-2</v>
      </c>
      <c r="O26" s="4">
        <v>20.911999999999999</v>
      </c>
      <c r="P26" s="4">
        <v>-0.191</v>
      </c>
      <c r="Q26" s="4">
        <v>17.556000000000001</v>
      </c>
      <c r="R26" s="4">
        <v>4.1459999999999999</v>
      </c>
      <c r="S26" s="4">
        <v>5.8460000000000001</v>
      </c>
      <c r="T26" s="4">
        <v>0.13600000000000001</v>
      </c>
      <c r="U26" s="4">
        <v>0.88400000000000001</v>
      </c>
      <c r="V26" s="4">
        <v>0.39900000000000002</v>
      </c>
      <c r="W26" s="4">
        <v>0.1</v>
      </c>
      <c r="X26" s="4">
        <v>0.70499999999999996</v>
      </c>
      <c r="Y26" s="4">
        <v>0.111</v>
      </c>
      <c r="Z26" s="4">
        <v>0.79600000000000004</v>
      </c>
      <c r="AA26" s="4">
        <v>15.173999999999999</v>
      </c>
      <c r="AB26" s="4">
        <v>0.29499999999999998</v>
      </c>
      <c r="AC26" s="4">
        <v>21.411000000000001</v>
      </c>
      <c r="AD26" s="4">
        <v>0.17799999999999999</v>
      </c>
      <c r="AE26" s="4">
        <v>2.1989999999999998</v>
      </c>
      <c r="AF26" s="4">
        <v>0.248</v>
      </c>
      <c r="AG26" s="4">
        <v>-1.7999999999999999E-2</v>
      </c>
      <c r="AH26" s="4">
        <v>-0.11799999999999999</v>
      </c>
      <c r="AI26" s="4">
        <v>-2.3E-2</v>
      </c>
      <c r="AJ26" s="4">
        <v>-0.159</v>
      </c>
      <c r="AK26" s="4">
        <v>0.19800000000000001</v>
      </c>
      <c r="AL26" s="4">
        <v>4.7507599999999996</v>
      </c>
      <c r="AM26" s="4">
        <v>46.668500000000002</v>
      </c>
      <c r="AN26" s="4">
        <v>1.6134500000000001</v>
      </c>
      <c r="AO26" s="4">
        <v>457.74477000000002</v>
      </c>
      <c r="AP26" s="4">
        <v>20</v>
      </c>
      <c r="AQ26" s="4">
        <v>8.3629999999999995</v>
      </c>
      <c r="AR26" s="4">
        <v>135.798</v>
      </c>
      <c r="AS26" s="4">
        <v>0.73799999999999999</v>
      </c>
      <c r="AT26" s="4">
        <v>5.7729999999999997</v>
      </c>
      <c r="AU26" s="4">
        <v>1.2</v>
      </c>
      <c r="AV26" s="4">
        <v>0.188</v>
      </c>
      <c r="AW26" s="4">
        <v>1.3149999999999999</v>
      </c>
      <c r="AX26" s="4">
        <v>0.999</v>
      </c>
      <c r="AY26" s="4">
        <v>34</v>
      </c>
      <c r="AZ26" s="4">
        <v>543</v>
      </c>
      <c r="BA26" s="4">
        <v>0.65800000000000003</v>
      </c>
      <c r="BB26" s="4">
        <v>9.5500000000000007</v>
      </c>
      <c r="BC26" s="4">
        <v>9.1999999999999998E-2</v>
      </c>
      <c r="BD26" s="4">
        <v>19.943999999999999</v>
      </c>
      <c r="BE26" s="4">
        <v>-0.13700000000000001</v>
      </c>
      <c r="BF26" s="4">
        <v>16.632000000000001</v>
      </c>
      <c r="BG26" s="4">
        <v>3.3740000000000001</v>
      </c>
      <c r="BH26" s="4">
        <v>6.6769999999999996</v>
      </c>
      <c r="BI26" s="4">
        <v>0.14499999999999999</v>
      </c>
      <c r="BJ26" s="4">
        <v>0.65800000000000003</v>
      </c>
      <c r="BK26" s="4">
        <v>0.40500000000000003</v>
      </c>
      <c r="BL26" s="4">
        <v>2.3050000000000002</v>
      </c>
      <c r="BM26" s="4">
        <v>4.4530000000000003</v>
      </c>
      <c r="BN26" s="4">
        <v>3.266</v>
      </c>
      <c r="BO26" s="4">
        <v>9.8000000000000004E-2</v>
      </c>
      <c r="BP26" s="4">
        <v>0.46300000000000002</v>
      </c>
      <c r="BQ26" s="4">
        <v>0.121</v>
      </c>
      <c r="BR26" s="4">
        <v>0.47299999999999998</v>
      </c>
      <c r="BS26" s="4">
        <v>16.815999999999999</v>
      </c>
      <c r="BT26" s="4">
        <v>0.3</v>
      </c>
      <c r="BU26" s="4">
        <v>21.436</v>
      </c>
      <c r="BV26" s="4">
        <v>0.17799999999999999</v>
      </c>
      <c r="BW26" s="4">
        <v>1.2569999999999999</v>
      </c>
      <c r="BX26" s="4">
        <v>0.27600000000000002</v>
      </c>
      <c r="BY26" s="4">
        <v>-1.7999999999999999E-2</v>
      </c>
      <c r="BZ26" s="4">
        <v>-0.08</v>
      </c>
      <c r="CA26" s="4">
        <v>-3.1E-2</v>
      </c>
      <c r="CB26" s="4">
        <v>-9.5000000000000001E-2</v>
      </c>
      <c r="CC26" s="4">
        <v>0.16300000000000001</v>
      </c>
      <c r="CD26" s="4">
        <v>3.6406900000000002</v>
      </c>
      <c r="CE26" s="4">
        <v>33.900889999999997</v>
      </c>
      <c r="CF26" s="4">
        <v>1.5568500000000001</v>
      </c>
      <c r="CG26" s="4">
        <v>409.13686000000001</v>
      </c>
      <c r="CH26" s="4">
        <v>30.3</v>
      </c>
      <c r="CI26" s="4">
        <v>5.4720000000000004</v>
      </c>
      <c r="CJ26" s="4">
        <v>157.16800000000001</v>
      </c>
      <c r="CK26" s="4">
        <v>0.08</v>
      </c>
      <c r="CL26" s="4">
        <v>1.2210000000000001</v>
      </c>
      <c r="CM26" s="1">
        <v>12</v>
      </c>
      <c r="CN26" s="1">
        <v>18</v>
      </c>
      <c r="CO26" s="1">
        <v>-0.22600000000000001</v>
      </c>
      <c r="CP26" s="1">
        <v>1.492</v>
      </c>
      <c r="CQ26" s="1">
        <v>-1E-3</v>
      </c>
      <c r="CR26" s="1">
        <v>-0.96799999999999997</v>
      </c>
      <c r="CS26" s="1">
        <v>5.3999999999999999E-2</v>
      </c>
      <c r="CT26" s="1">
        <v>-0.92400000000000004</v>
      </c>
      <c r="CU26" s="1">
        <v>-0.77200000000000002</v>
      </c>
      <c r="CV26" s="1">
        <v>0.83099999999999996</v>
      </c>
      <c r="CW26" s="1">
        <v>8.9999999999999993E-3</v>
      </c>
      <c r="CX26" s="1">
        <v>-0.22600000000000001</v>
      </c>
      <c r="CY26" s="1">
        <v>6.0000000000000001E-3</v>
      </c>
      <c r="CZ26" s="1">
        <v>2.5999999999999999E-2</v>
      </c>
      <c r="DA26" s="1">
        <v>-0.93700000000000006</v>
      </c>
      <c r="DB26" s="1">
        <v>-0.05</v>
      </c>
      <c r="DC26" s="1">
        <v>-2E-3</v>
      </c>
      <c r="DD26" s="1">
        <v>-0.24199999999999999</v>
      </c>
      <c r="DE26" s="1">
        <v>0.01</v>
      </c>
      <c r="DF26" s="1">
        <v>-0.32300000000000001</v>
      </c>
      <c r="DG26" s="1">
        <v>1.6419999999999999</v>
      </c>
      <c r="DH26" s="1">
        <v>5.0000000000000001E-3</v>
      </c>
      <c r="DI26" s="1">
        <v>2.5000000000000001E-2</v>
      </c>
      <c r="DJ26" s="1">
        <v>0</v>
      </c>
      <c r="DK26" s="1">
        <v>-0.94199999999999995</v>
      </c>
      <c r="DL26" s="1">
        <v>2.8000000000000001E-2</v>
      </c>
      <c r="DM26" s="1">
        <v>0</v>
      </c>
      <c r="DN26" s="1">
        <v>3.7999999999999999E-2</v>
      </c>
      <c r="DO26" s="1">
        <v>-8.0000000000000002E-3</v>
      </c>
      <c r="DP26" s="1">
        <v>6.4000000000000001E-2</v>
      </c>
      <c r="DQ26" s="1">
        <v>-3.5000000000000003E-2</v>
      </c>
      <c r="DR26" s="1">
        <v>-1.1100699999999999</v>
      </c>
      <c r="DS26" s="1">
        <v>-12.767609999999999</v>
      </c>
      <c r="DT26" s="1">
        <v>-5.6599999999999998E-2</v>
      </c>
      <c r="DU26" s="1">
        <v>-48.607909999999997</v>
      </c>
      <c r="DV26" s="1">
        <f t="shared" si="0"/>
        <v>10.3</v>
      </c>
      <c r="DW26" s="1">
        <v>-2.891</v>
      </c>
      <c r="DX26" s="1">
        <v>21.37</v>
      </c>
      <c r="DY26" s="1">
        <v>-0.59399999999999997</v>
      </c>
      <c r="DZ26" s="1">
        <v>0.68799999999999994</v>
      </c>
      <c r="EA26" s="1">
        <v>-1.1000000000000001</v>
      </c>
      <c r="EB26" s="1">
        <v>-0.108</v>
      </c>
      <c r="EC26" s="1">
        <v>-9.4E-2</v>
      </c>
      <c r="ED26" s="1">
        <v>-0.999</v>
      </c>
    </row>
    <row r="27" spans="1:134">
      <c r="A27" s="2">
        <v>26</v>
      </c>
      <c r="B27" s="4" t="s">
        <v>128</v>
      </c>
      <c r="C27" s="4" t="s">
        <v>132</v>
      </c>
      <c r="D27" s="4" t="s">
        <v>130</v>
      </c>
      <c r="E27" s="1">
        <v>22.34</v>
      </c>
      <c r="F27" s="4" t="s">
        <v>146</v>
      </c>
      <c r="G27" s="4">
        <v>7.0000000000000007E-2</v>
      </c>
      <c r="H27" s="4" t="s">
        <v>134</v>
      </c>
      <c r="I27" s="4" t="s">
        <v>143</v>
      </c>
      <c r="J27" s="4">
        <v>11.5</v>
      </c>
      <c r="K27" s="4">
        <v>557</v>
      </c>
      <c r="L27" s="4">
        <v>1.246</v>
      </c>
      <c r="M27" s="4">
        <v>6.95</v>
      </c>
      <c r="N27" s="4">
        <v>0.16200000000000001</v>
      </c>
      <c r="O27" s="4">
        <v>22.268000000000001</v>
      </c>
      <c r="P27" s="4">
        <v>-0.27900000000000003</v>
      </c>
      <c r="Q27" s="4">
        <v>17.094000000000001</v>
      </c>
      <c r="R27" s="4">
        <v>4.83</v>
      </c>
      <c r="S27" s="4">
        <v>6.1619999999999999</v>
      </c>
      <c r="T27" s="4">
        <v>0.128</v>
      </c>
      <c r="U27" s="4">
        <v>1.246</v>
      </c>
      <c r="V27" s="4">
        <v>0.57799999999999996</v>
      </c>
      <c r="W27" s="4">
        <v>9.5000000000000001E-2</v>
      </c>
      <c r="X27" s="4">
        <v>0.93</v>
      </c>
      <c r="Y27" s="4">
        <v>0.124</v>
      </c>
      <c r="Z27" s="4">
        <v>0.95</v>
      </c>
      <c r="AA27" s="4">
        <v>16.622</v>
      </c>
      <c r="AB27" s="4">
        <v>0.46100000000000002</v>
      </c>
      <c r="AC27" s="4">
        <v>21.934999999999999</v>
      </c>
      <c r="AD27" s="4">
        <v>0.185</v>
      </c>
      <c r="AE27" s="4">
        <v>3.3130000000000002</v>
      </c>
      <c r="AF27" s="4">
        <v>0.32</v>
      </c>
      <c r="AG27" s="4">
        <v>-1.7000000000000001E-2</v>
      </c>
      <c r="AH27" s="4">
        <v>-0.154</v>
      </c>
      <c r="AI27" s="4">
        <v>-3.5999999999999997E-2</v>
      </c>
      <c r="AJ27" s="4">
        <v>-0.16500000000000001</v>
      </c>
      <c r="AK27" s="4">
        <v>0.188</v>
      </c>
      <c r="AL27" s="4">
        <v>4.7469599999999996</v>
      </c>
      <c r="AM27" s="4">
        <v>43.959009999999999</v>
      </c>
      <c r="AN27" s="4">
        <v>1.6289400000000001</v>
      </c>
      <c r="AO27" s="4">
        <v>442.30928</v>
      </c>
      <c r="AP27" s="4">
        <v>10.5</v>
      </c>
      <c r="AQ27" s="4">
        <v>9.8810000000000002</v>
      </c>
      <c r="AR27" s="4">
        <v>96.149000000000001</v>
      </c>
      <c r="AS27" s="4">
        <v>0.57999999999999996</v>
      </c>
      <c r="AT27" s="4">
        <v>5.9470000000000001</v>
      </c>
      <c r="AU27" s="4">
        <v>0.9</v>
      </c>
      <c r="AV27" s="4">
        <v>0.25</v>
      </c>
      <c r="AW27" s="4">
        <v>1.085</v>
      </c>
      <c r="AX27" s="4">
        <v>0.872</v>
      </c>
      <c r="AY27" s="4">
        <v>21.5</v>
      </c>
      <c r="AZ27" s="4">
        <v>572</v>
      </c>
      <c r="BA27" s="4">
        <v>1.04</v>
      </c>
      <c r="BB27" s="4">
        <v>8.0630000000000006</v>
      </c>
      <c r="BC27" s="4">
        <v>8.6999999999999994E-2</v>
      </c>
      <c r="BD27" s="4">
        <v>20.981000000000002</v>
      </c>
      <c r="BE27" s="4">
        <v>-0.21299999999999999</v>
      </c>
      <c r="BF27" s="4">
        <v>17.094000000000001</v>
      </c>
      <c r="BG27" s="4">
        <v>4.1310000000000002</v>
      </c>
      <c r="BH27" s="4">
        <v>6.484</v>
      </c>
      <c r="BI27" s="4">
        <v>0.13200000000000001</v>
      </c>
      <c r="BJ27" s="4">
        <v>1.04</v>
      </c>
      <c r="BK27" s="4">
        <v>0.65300000000000002</v>
      </c>
      <c r="BL27" s="4">
        <v>2.3130000000000002</v>
      </c>
      <c r="BM27" s="4">
        <v>5.4459999999999997</v>
      </c>
      <c r="BN27" s="4">
        <v>4.4210000000000003</v>
      </c>
      <c r="BO27" s="4">
        <v>9.4E-2</v>
      </c>
      <c r="BP27" s="4">
        <v>0.67</v>
      </c>
      <c r="BQ27" s="4">
        <v>0.12</v>
      </c>
      <c r="BR27" s="4">
        <v>0.70799999999999996</v>
      </c>
      <c r="BS27" s="4">
        <v>16.393000000000001</v>
      </c>
      <c r="BT27" s="4">
        <v>0.55000000000000004</v>
      </c>
      <c r="BU27" s="4">
        <v>21.937000000000001</v>
      </c>
      <c r="BV27" s="4">
        <v>0.182</v>
      </c>
      <c r="BW27" s="4">
        <v>2.0790000000000002</v>
      </c>
      <c r="BX27" s="4">
        <v>0.32200000000000001</v>
      </c>
      <c r="BY27" s="4">
        <v>-1.6E-2</v>
      </c>
      <c r="BZ27" s="4">
        <v>-0.11799999999999999</v>
      </c>
      <c r="CA27" s="4">
        <v>-3.4000000000000002E-2</v>
      </c>
      <c r="CB27" s="4">
        <v>-0.13</v>
      </c>
      <c r="CC27" s="4">
        <v>0.17399999999999999</v>
      </c>
      <c r="CD27" s="4">
        <v>4.0678299999999998</v>
      </c>
      <c r="CE27" s="4">
        <v>46.833210000000001</v>
      </c>
      <c r="CF27" s="4">
        <v>1.5522100000000001</v>
      </c>
      <c r="CG27" s="4">
        <v>435.36577</v>
      </c>
      <c r="CH27" s="4">
        <v>18.5</v>
      </c>
      <c r="CI27" s="4">
        <v>7.4690000000000003</v>
      </c>
      <c r="CJ27" s="4">
        <v>156.04499999999999</v>
      </c>
      <c r="CK27" s="4">
        <v>4.5999999999999999E-2</v>
      </c>
      <c r="CL27" s="4">
        <v>1.39</v>
      </c>
      <c r="CM27" s="1">
        <v>10</v>
      </c>
      <c r="CN27" s="1">
        <v>15</v>
      </c>
      <c r="CO27" s="1">
        <v>-0.20599999999999999</v>
      </c>
      <c r="CP27" s="1">
        <v>1.113</v>
      </c>
      <c r="CQ27" s="1">
        <v>-7.4999999999999997E-2</v>
      </c>
      <c r="CR27" s="1">
        <v>-1.2869999999999999</v>
      </c>
      <c r="CS27" s="1">
        <v>6.6000000000000003E-2</v>
      </c>
      <c r="CT27" s="1">
        <v>0</v>
      </c>
      <c r="CU27" s="1">
        <v>-0.69899999999999995</v>
      </c>
      <c r="CV27" s="1">
        <v>0.32200000000000001</v>
      </c>
      <c r="CW27" s="1">
        <v>4.0000000000000001E-3</v>
      </c>
      <c r="CX27" s="1">
        <v>-0.20599999999999999</v>
      </c>
      <c r="CY27" s="1">
        <v>7.4999999999999997E-2</v>
      </c>
      <c r="CZ27" s="1">
        <v>8.9999999999999993E-3</v>
      </c>
      <c r="DA27" s="1">
        <v>-1.05</v>
      </c>
      <c r="DB27" s="1">
        <v>1.4470000000000001</v>
      </c>
      <c r="DC27" s="1">
        <v>-1E-3</v>
      </c>
      <c r="DD27" s="1">
        <v>-0.26</v>
      </c>
      <c r="DE27" s="1">
        <v>-4.0000000000000001E-3</v>
      </c>
      <c r="DF27" s="1">
        <v>-0.24199999999999999</v>
      </c>
      <c r="DG27" s="1">
        <v>-0.22900000000000001</v>
      </c>
      <c r="DH27" s="1">
        <v>8.8999999999999996E-2</v>
      </c>
      <c r="DI27" s="1">
        <v>2E-3</v>
      </c>
      <c r="DJ27" s="1">
        <v>-3.0000000000000001E-3</v>
      </c>
      <c r="DK27" s="1">
        <v>-1.234</v>
      </c>
      <c r="DL27" s="1">
        <v>2E-3</v>
      </c>
      <c r="DM27" s="1">
        <v>1E-3</v>
      </c>
      <c r="DN27" s="1">
        <v>3.5999999999999997E-2</v>
      </c>
      <c r="DO27" s="1">
        <v>2E-3</v>
      </c>
      <c r="DP27" s="1">
        <v>3.5000000000000003E-2</v>
      </c>
      <c r="DQ27" s="1">
        <v>-1.4E-2</v>
      </c>
      <c r="DR27" s="1">
        <v>-0.67913000000000001</v>
      </c>
      <c r="DS27" s="1">
        <v>2.8742000000000001</v>
      </c>
      <c r="DT27" s="1">
        <v>-7.6730000000000007E-2</v>
      </c>
      <c r="DU27" s="1">
        <v>-6.9435099999999998</v>
      </c>
      <c r="DV27" s="1">
        <f t="shared" si="0"/>
        <v>8</v>
      </c>
      <c r="DW27" s="1">
        <v>-2.4119999999999999</v>
      </c>
      <c r="DX27" s="1">
        <v>59.896000000000001</v>
      </c>
      <c r="DY27" s="1">
        <v>-0.25</v>
      </c>
      <c r="DZ27" s="1">
        <v>0.252</v>
      </c>
      <c r="EA27" s="1">
        <v>-0.4</v>
      </c>
      <c r="EB27" s="1">
        <v>-0.20399999999999999</v>
      </c>
      <c r="EC27" s="1">
        <v>0.30499999999999999</v>
      </c>
      <c r="ED27" s="1">
        <v>-0.65300000000000002</v>
      </c>
    </row>
    <row r="28" spans="1:134">
      <c r="A28" s="2">
        <v>27</v>
      </c>
      <c r="B28" s="4" t="s">
        <v>128</v>
      </c>
      <c r="C28" s="4" t="s">
        <v>129</v>
      </c>
      <c r="D28" s="4" t="s">
        <v>133</v>
      </c>
      <c r="E28" s="4">
        <v>23.76</v>
      </c>
      <c r="F28" s="4" t="s">
        <v>149</v>
      </c>
      <c r="G28" s="4">
        <v>0.05</v>
      </c>
      <c r="H28" s="4" t="s">
        <v>134</v>
      </c>
      <c r="I28" s="4" t="s">
        <v>140</v>
      </c>
      <c r="J28" s="4">
        <v>12</v>
      </c>
      <c r="K28" s="4">
        <v>522</v>
      </c>
      <c r="L28" s="4">
        <v>1.208</v>
      </c>
      <c r="M28" s="4">
        <v>7.0410000000000004</v>
      </c>
      <c r="N28" s="4">
        <v>0.13600000000000001</v>
      </c>
      <c r="O28" s="4">
        <v>21.684000000000001</v>
      </c>
      <c r="P28" s="4">
        <v>-0.24299999999999999</v>
      </c>
      <c r="Q28" s="4">
        <v>18.248999999999999</v>
      </c>
      <c r="R28" s="4">
        <v>4.7480000000000002</v>
      </c>
      <c r="S28" s="4">
        <v>6.7690000000000001</v>
      </c>
      <c r="T28" s="4">
        <v>0.13400000000000001</v>
      </c>
      <c r="U28" s="4">
        <v>1.208</v>
      </c>
      <c r="V28" s="4">
        <v>0.63800000000000001</v>
      </c>
      <c r="W28" s="4">
        <v>0.104</v>
      </c>
      <c r="X28" s="4">
        <v>0.88100000000000001</v>
      </c>
      <c r="Y28" s="4">
        <v>0.128</v>
      </c>
      <c r="Z28" s="4">
        <v>1.036</v>
      </c>
      <c r="AA28" s="4">
        <v>15.445</v>
      </c>
      <c r="AB28" s="4">
        <v>0.53200000000000003</v>
      </c>
      <c r="AC28" s="4">
        <v>22.837</v>
      </c>
      <c r="AD28" s="4">
        <v>0.222</v>
      </c>
      <c r="AE28" s="4">
        <v>3.0089999999999999</v>
      </c>
      <c r="AF28" s="4">
        <v>0.31</v>
      </c>
      <c r="AG28" s="4">
        <v>-2.1000000000000001E-2</v>
      </c>
      <c r="AH28" s="4">
        <v>-0.152</v>
      </c>
      <c r="AI28" s="4">
        <v>-0.03</v>
      </c>
      <c r="AJ28" s="4">
        <v>-0.254</v>
      </c>
      <c r="AK28" s="4">
        <v>0.20200000000000001</v>
      </c>
      <c r="AL28" s="4">
        <v>4.6864999999999997</v>
      </c>
      <c r="AM28" s="4">
        <v>53.008499999999998</v>
      </c>
      <c r="AN28" s="4">
        <v>1.5772900000000001</v>
      </c>
      <c r="AO28" s="4">
        <v>410.52627999999999</v>
      </c>
      <c r="AP28" s="4">
        <v>10.8</v>
      </c>
      <c r="AQ28" s="4">
        <v>8.7729999999999997</v>
      </c>
      <c r="AR28" s="4">
        <v>90.146000000000001</v>
      </c>
      <c r="AS28" s="4">
        <v>0.86199999999999999</v>
      </c>
      <c r="AT28" s="4">
        <v>5.5780000000000003</v>
      </c>
      <c r="AU28" s="4">
        <v>1.6</v>
      </c>
      <c r="AV28" s="4">
        <v>0.54600000000000004</v>
      </c>
      <c r="AW28" s="4">
        <v>1.5609999999999999</v>
      </c>
      <c r="AX28" s="4">
        <v>0.999</v>
      </c>
      <c r="AY28" s="4">
        <v>13.5</v>
      </c>
      <c r="AZ28" s="4">
        <v>539</v>
      </c>
      <c r="BA28" s="4">
        <v>1.131</v>
      </c>
      <c r="BB28" s="4">
        <v>7.1289999999999996</v>
      </c>
      <c r="BC28" s="4">
        <v>0.14599999999999999</v>
      </c>
      <c r="BD28" s="4">
        <v>21.629000000000001</v>
      </c>
      <c r="BE28" s="4">
        <v>-0.251</v>
      </c>
      <c r="BF28" s="4">
        <v>17.324999999999999</v>
      </c>
      <c r="BG28" s="4">
        <v>4.9139999999999997</v>
      </c>
      <c r="BH28" s="4">
        <v>7.3769999999999998</v>
      </c>
      <c r="BI28" s="4">
        <v>0.14299999999999999</v>
      </c>
      <c r="BJ28" s="4">
        <v>1.131</v>
      </c>
      <c r="BK28" s="4">
        <v>0.56299999999999994</v>
      </c>
      <c r="BL28" s="4">
        <v>2.6469999999999998</v>
      </c>
      <c r="BM28" s="4">
        <v>6.72</v>
      </c>
      <c r="BN28" s="4">
        <v>3.1509999999999998</v>
      </c>
      <c r="BO28" s="4">
        <v>0.11</v>
      </c>
      <c r="BP28" s="4">
        <v>0.90900000000000003</v>
      </c>
      <c r="BQ28" s="4">
        <v>0.122</v>
      </c>
      <c r="BR28" s="4">
        <v>0.98199999999999998</v>
      </c>
      <c r="BS28" s="4">
        <v>15.428000000000001</v>
      </c>
      <c r="BT28" s="4">
        <v>0.45600000000000002</v>
      </c>
      <c r="BU28" s="4">
        <v>23.050999999999998</v>
      </c>
      <c r="BV28" s="4">
        <v>0.253</v>
      </c>
      <c r="BW28" s="4">
        <v>3.1880000000000002</v>
      </c>
      <c r="BX28" s="4">
        <v>0.32800000000000001</v>
      </c>
      <c r="BY28" s="4">
        <v>-2.1999999999999999E-2</v>
      </c>
      <c r="BZ28" s="4">
        <v>-0.17100000000000001</v>
      </c>
      <c r="CA28" s="4">
        <v>-2.9000000000000001E-2</v>
      </c>
      <c r="CB28" s="4">
        <v>-0.222</v>
      </c>
      <c r="CC28" s="4">
        <v>0.19</v>
      </c>
      <c r="CD28" s="4">
        <v>4.5036199999999997</v>
      </c>
      <c r="CE28" s="4">
        <v>55.14087</v>
      </c>
      <c r="CF28" s="4">
        <v>1.5768</v>
      </c>
      <c r="CG28" s="4">
        <v>429.86191000000002</v>
      </c>
      <c r="CH28" s="4">
        <v>11.7</v>
      </c>
      <c r="CI28" s="4">
        <v>8.3710000000000004</v>
      </c>
      <c r="CJ28" s="4">
        <v>97.239000000000004</v>
      </c>
      <c r="CK28" s="4">
        <v>0.44</v>
      </c>
      <c r="CL28" s="4">
        <v>1.486</v>
      </c>
      <c r="CM28" s="1">
        <v>1.5</v>
      </c>
      <c r="CN28" s="1">
        <v>17</v>
      </c>
      <c r="CO28" s="1">
        <v>-7.6999999999999999E-2</v>
      </c>
      <c r="CP28" s="1">
        <v>8.7999999999999995E-2</v>
      </c>
      <c r="CQ28" s="1">
        <v>0.01</v>
      </c>
      <c r="CR28" s="1">
        <v>-5.5E-2</v>
      </c>
      <c r="CS28" s="1">
        <v>-8.0000000000000002E-3</v>
      </c>
      <c r="CT28" s="1">
        <v>-0.92400000000000004</v>
      </c>
      <c r="CU28" s="1">
        <v>0.16600000000000001</v>
      </c>
      <c r="CV28" s="1">
        <v>0.60799999999999998</v>
      </c>
      <c r="CW28" s="1">
        <v>8.9999999999999993E-3</v>
      </c>
      <c r="CX28" s="1">
        <v>-7.6999999999999999E-2</v>
      </c>
      <c r="CY28" s="1">
        <v>-7.4999999999999997E-2</v>
      </c>
      <c r="CZ28" s="1">
        <v>0.184</v>
      </c>
      <c r="DA28" s="1">
        <v>0.434</v>
      </c>
      <c r="DB28" s="1">
        <v>-7.3999999999999996E-2</v>
      </c>
      <c r="DC28" s="1">
        <v>6.0000000000000001E-3</v>
      </c>
      <c r="DD28" s="1">
        <v>2.8000000000000001E-2</v>
      </c>
      <c r="DE28" s="1">
        <v>-6.0000000000000001E-3</v>
      </c>
      <c r="DF28" s="1">
        <v>-5.3999999999999999E-2</v>
      </c>
      <c r="DG28" s="1">
        <v>-1.7000000000000001E-2</v>
      </c>
      <c r="DH28" s="1">
        <v>-7.5999999999999998E-2</v>
      </c>
      <c r="DI28" s="1">
        <v>0.214</v>
      </c>
      <c r="DJ28" s="1">
        <v>3.1E-2</v>
      </c>
      <c r="DK28" s="1">
        <v>0.17899999999999999</v>
      </c>
      <c r="DL28" s="1">
        <v>1.7999999999999999E-2</v>
      </c>
      <c r="DM28" s="1">
        <v>-1E-3</v>
      </c>
      <c r="DN28" s="1">
        <v>-1.9E-2</v>
      </c>
      <c r="DO28" s="1">
        <v>1E-3</v>
      </c>
      <c r="DP28" s="1">
        <v>3.2000000000000001E-2</v>
      </c>
      <c r="DQ28" s="1">
        <v>-1.2E-2</v>
      </c>
      <c r="DR28" s="1">
        <v>-0.18287999999999999</v>
      </c>
      <c r="DS28" s="1">
        <v>2.1323699999999999</v>
      </c>
      <c r="DT28" s="1">
        <v>-4.8999999999999998E-4</v>
      </c>
      <c r="DU28" s="1">
        <v>19.335629999999998</v>
      </c>
      <c r="DV28" s="1">
        <f t="shared" si="0"/>
        <v>0.89999999999999858</v>
      </c>
      <c r="DW28" s="1">
        <v>-0.40200000000000002</v>
      </c>
      <c r="DX28" s="1">
        <v>7.093</v>
      </c>
      <c r="DY28" s="1">
        <v>-0.245</v>
      </c>
      <c r="DZ28" s="1">
        <v>0.33200000000000002</v>
      </c>
      <c r="EA28" s="1">
        <v>-0.6</v>
      </c>
      <c r="EB28" s="1">
        <v>-0.106</v>
      </c>
      <c r="EC28" s="1">
        <v>-7.4999999999999997E-2</v>
      </c>
      <c r="ED28" s="1">
        <v>-4.0000000000000001E-3</v>
      </c>
    </row>
    <row r="29" spans="1:134">
      <c r="A29" s="2">
        <v>28</v>
      </c>
      <c r="B29" s="4" t="s">
        <v>128</v>
      </c>
      <c r="C29" s="4" t="s">
        <v>132</v>
      </c>
      <c r="D29" s="4" t="s">
        <v>133</v>
      </c>
      <c r="E29" s="4">
        <v>22.85</v>
      </c>
      <c r="F29" s="4" t="s">
        <v>147</v>
      </c>
      <c r="G29" s="4">
        <v>0.05</v>
      </c>
      <c r="H29" s="4" t="s">
        <v>131</v>
      </c>
      <c r="I29" s="4" t="s">
        <v>138</v>
      </c>
      <c r="J29" s="4">
        <v>15.5</v>
      </c>
      <c r="K29" s="4">
        <v>539</v>
      </c>
      <c r="L29" s="4">
        <v>1.1419999999999999</v>
      </c>
      <c r="M29" s="4">
        <v>7.3319999999999999</v>
      </c>
      <c r="N29" s="4">
        <v>0.158</v>
      </c>
      <c r="O29" s="4">
        <v>21.899000000000001</v>
      </c>
      <c r="P29" s="4">
        <v>-0.27600000000000002</v>
      </c>
      <c r="Q29" s="4">
        <v>16.632000000000001</v>
      </c>
      <c r="R29" s="4">
        <v>4.5659999999999998</v>
      </c>
      <c r="S29" s="4">
        <v>5.49</v>
      </c>
      <c r="T29" s="4">
        <v>0.13600000000000001</v>
      </c>
      <c r="U29" s="4">
        <v>1.1419999999999999</v>
      </c>
      <c r="V29" s="4">
        <v>0.505</v>
      </c>
      <c r="W29" s="4">
        <v>0.108</v>
      </c>
      <c r="X29" s="4">
        <v>0.88100000000000001</v>
      </c>
      <c r="Y29" s="4">
        <v>0.112</v>
      </c>
      <c r="Z29" s="4">
        <v>0.88400000000000001</v>
      </c>
      <c r="AA29" s="4">
        <v>16.782</v>
      </c>
      <c r="AB29" s="4">
        <v>0.40699999999999997</v>
      </c>
      <c r="AC29" s="4">
        <v>21.402000000000001</v>
      </c>
      <c r="AD29" s="4">
        <v>0.185</v>
      </c>
      <c r="AE29" s="4">
        <v>2.8220000000000001</v>
      </c>
      <c r="AF29" s="4">
        <v>0.27600000000000002</v>
      </c>
      <c r="AG29" s="4">
        <v>-1.6E-2</v>
      </c>
      <c r="AH29" s="4">
        <v>-0.11600000000000001</v>
      </c>
      <c r="AI29" s="4">
        <v>-2.7E-2</v>
      </c>
      <c r="AJ29" s="4">
        <v>-0.16800000000000001</v>
      </c>
      <c r="AK29" s="4">
        <v>0.2</v>
      </c>
      <c r="AL29" s="4">
        <v>5.28653</v>
      </c>
      <c r="AM29" s="4">
        <v>48.237110000000001</v>
      </c>
      <c r="AN29" s="4">
        <v>1.66248</v>
      </c>
      <c r="AO29" s="4">
        <v>462.04174</v>
      </c>
      <c r="AP29" s="4">
        <v>14</v>
      </c>
      <c r="AQ29" s="4">
        <v>10.28</v>
      </c>
      <c r="AR29" s="4">
        <v>105.33</v>
      </c>
      <c r="AS29" s="4">
        <v>0.66</v>
      </c>
      <c r="AT29" s="4">
        <v>5.8639999999999999</v>
      </c>
      <c r="AU29" s="4">
        <v>1.1000000000000001</v>
      </c>
      <c r="AV29" s="4">
        <v>0.246</v>
      </c>
      <c r="AW29" s="4">
        <v>1.1240000000000001</v>
      </c>
      <c r="AX29" s="4">
        <v>1</v>
      </c>
      <c r="AY29" s="4">
        <v>17</v>
      </c>
      <c r="AZ29" s="4">
        <v>535</v>
      </c>
      <c r="BA29" s="4">
        <v>1.101</v>
      </c>
      <c r="BB29" s="4">
        <v>7.4980000000000002</v>
      </c>
      <c r="BC29" s="4">
        <v>0.14399999999999999</v>
      </c>
      <c r="BD29" s="4">
        <v>21.582999999999998</v>
      </c>
      <c r="BE29" s="4">
        <v>-0.22700000000000001</v>
      </c>
      <c r="BF29" s="4">
        <v>17.094000000000001</v>
      </c>
      <c r="BG29" s="4">
        <v>4.2709999999999999</v>
      </c>
      <c r="BH29" s="4">
        <v>5.5880000000000001</v>
      </c>
      <c r="BI29" s="4">
        <v>0.14599999999999999</v>
      </c>
      <c r="BJ29" s="4">
        <v>1.101</v>
      </c>
      <c r="BK29" s="4">
        <v>0.504</v>
      </c>
      <c r="BL29" s="4">
        <v>2.4710000000000001</v>
      </c>
      <c r="BM29" s="4">
        <v>5.335</v>
      </c>
      <c r="BN29" s="4">
        <v>2.4540000000000002</v>
      </c>
      <c r="BO29" s="4">
        <v>0.109</v>
      </c>
      <c r="BP29" s="4">
        <v>0.78</v>
      </c>
      <c r="BQ29" s="4">
        <v>0.10199999999999999</v>
      </c>
      <c r="BR29" s="4">
        <v>0.81299999999999994</v>
      </c>
      <c r="BS29" s="4">
        <v>15.609</v>
      </c>
      <c r="BT29" s="4">
        <v>0.40799999999999997</v>
      </c>
      <c r="BU29" s="4">
        <v>21.152999999999999</v>
      </c>
      <c r="BV29" s="4">
        <v>0.21199999999999999</v>
      </c>
      <c r="BW29" s="4">
        <v>2.4020000000000001</v>
      </c>
      <c r="BX29" s="4">
        <v>0.23899999999999999</v>
      </c>
      <c r="BY29" s="4">
        <v>-1.9E-2</v>
      </c>
      <c r="BZ29" s="4">
        <v>-0.113</v>
      </c>
      <c r="CA29" s="4">
        <v>-2.3E-2</v>
      </c>
      <c r="CB29" s="4">
        <v>-0.17</v>
      </c>
      <c r="CC29" s="4">
        <v>0.218</v>
      </c>
      <c r="CD29" s="4">
        <v>4.96129</v>
      </c>
      <c r="CE29" s="4">
        <v>42.431730000000002</v>
      </c>
      <c r="CF29" s="4">
        <v>1.62683</v>
      </c>
      <c r="CG29" s="4">
        <v>501.65089999999998</v>
      </c>
      <c r="CH29" s="4">
        <v>15.5</v>
      </c>
      <c r="CI29" s="4">
        <v>10.148999999999999</v>
      </c>
      <c r="CJ29" s="4">
        <v>110.919</v>
      </c>
      <c r="CK29" s="4">
        <v>0.23100000000000001</v>
      </c>
      <c r="CL29" s="4">
        <v>1.2649999999999999</v>
      </c>
      <c r="CM29" s="1">
        <v>1.5</v>
      </c>
      <c r="CN29" s="1">
        <v>-4</v>
      </c>
      <c r="CO29" s="1">
        <v>-4.1000000000000002E-2</v>
      </c>
      <c r="CP29" s="1">
        <v>0.16600000000000001</v>
      </c>
      <c r="CQ29" s="1">
        <v>-1.4E-2</v>
      </c>
      <c r="CR29" s="1">
        <v>-0.316</v>
      </c>
      <c r="CS29" s="1">
        <v>4.9000000000000002E-2</v>
      </c>
      <c r="CT29" s="1">
        <v>0.46200000000000002</v>
      </c>
      <c r="CU29" s="1">
        <v>-0.29499999999999998</v>
      </c>
      <c r="CV29" s="1">
        <v>9.8000000000000004E-2</v>
      </c>
      <c r="CW29" s="1">
        <v>0.01</v>
      </c>
      <c r="CX29" s="1">
        <v>-4.1000000000000002E-2</v>
      </c>
      <c r="CY29" s="1">
        <v>-1E-3</v>
      </c>
      <c r="CZ29" s="1">
        <v>0.14699999999999999</v>
      </c>
      <c r="DA29" s="1">
        <v>-0.46100000000000002</v>
      </c>
      <c r="DB29" s="1">
        <v>-0.30599999999999999</v>
      </c>
      <c r="DC29" s="1">
        <v>1E-3</v>
      </c>
      <c r="DD29" s="1">
        <v>-0.10100000000000001</v>
      </c>
      <c r="DE29" s="1">
        <v>-0.01</v>
      </c>
      <c r="DF29" s="1">
        <v>-7.0999999999999994E-2</v>
      </c>
      <c r="DG29" s="1">
        <v>-1.173</v>
      </c>
      <c r="DH29" s="1">
        <v>1E-3</v>
      </c>
      <c r="DI29" s="1">
        <v>-0.249</v>
      </c>
      <c r="DJ29" s="1">
        <v>2.7E-2</v>
      </c>
      <c r="DK29" s="1">
        <v>-0.42</v>
      </c>
      <c r="DL29" s="1">
        <v>-3.6999999999999998E-2</v>
      </c>
      <c r="DM29" s="1">
        <v>-3.0000000000000001E-3</v>
      </c>
      <c r="DN29" s="1">
        <v>3.0000000000000001E-3</v>
      </c>
      <c r="DO29" s="1">
        <v>4.0000000000000001E-3</v>
      </c>
      <c r="DP29" s="1">
        <v>-2E-3</v>
      </c>
      <c r="DQ29" s="1">
        <v>1.7999999999999999E-2</v>
      </c>
      <c r="DR29" s="1">
        <v>-0.32523999999999997</v>
      </c>
      <c r="DS29" s="1">
        <v>-5.8053800000000004</v>
      </c>
      <c r="DT29" s="1">
        <v>-3.5650000000000001E-2</v>
      </c>
      <c r="DU29" s="1">
        <v>39.609160000000003</v>
      </c>
      <c r="DV29" s="1">
        <f t="shared" si="0"/>
        <v>1.5</v>
      </c>
      <c r="DW29" s="1">
        <v>-0.13100000000000001</v>
      </c>
      <c r="DX29" s="1">
        <v>5.5890000000000004</v>
      </c>
      <c r="DY29" s="1">
        <v>-8.8999999999999996E-2</v>
      </c>
      <c r="DZ29" s="1">
        <v>9.1999999999999998E-2</v>
      </c>
      <c r="EA29" s="1">
        <v>-0.2</v>
      </c>
      <c r="EB29" s="1">
        <v>-1.4999999999999999E-2</v>
      </c>
      <c r="EC29" s="1">
        <v>0.14099999999999999</v>
      </c>
      <c r="ED29" s="1">
        <v>0</v>
      </c>
    </row>
    <row r="30" spans="1:134">
      <c r="A30" s="2">
        <v>29</v>
      </c>
      <c r="B30" s="4" t="s">
        <v>135</v>
      </c>
      <c r="C30" s="4" t="s">
        <v>132</v>
      </c>
      <c r="D30" s="4" t="s">
        <v>130</v>
      </c>
      <c r="E30" s="4">
        <v>23.01</v>
      </c>
      <c r="F30" s="4" t="s">
        <v>146</v>
      </c>
      <c r="G30" s="4">
        <v>7.0000000000000007E-2</v>
      </c>
      <c r="H30" s="4" t="s">
        <v>131</v>
      </c>
      <c r="I30" s="4" t="s">
        <v>143</v>
      </c>
      <c r="J30" s="4">
        <v>17</v>
      </c>
      <c r="K30" s="4">
        <v>543</v>
      </c>
      <c r="L30" s="4">
        <v>0.94899999999999995</v>
      </c>
      <c r="M30" s="4">
        <v>7.4660000000000002</v>
      </c>
      <c r="N30" s="4">
        <v>0.124</v>
      </c>
      <c r="O30" s="4">
        <v>21.431999999999999</v>
      </c>
      <c r="P30" s="4">
        <v>-0.23599999999999999</v>
      </c>
      <c r="Q30" s="4">
        <v>17.094000000000001</v>
      </c>
      <c r="R30" s="4">
        <v>4.4800000000000004</v>
      </c>
      <c r="S30" s="4">
        <v>7.5609999999999999</v>
      </c>
      <c r="T30" s="4">
        <v>0.124</v>
      </c>
      <c r="U30" s="4">
        <v>0.94899999999999995</v>
      </c>
      <c r="V30" s="4">
        <v>0.48399999999999999</v>
      </c>
      <c r="W30" s="4">
        <v>8.7999999999999995E-2</v>
      </c>
      <c r="X30" s="4">
        <v>0.78500000000000003</v>
      </c>
      <c r="Y30" s="4">
        <v>0.104</v>
      </c>
      <c r="Z30" s="4">
        <v>0.82799999999999996</v>
      </c>
      <c r="AA30" s="4">
        <v>15.624000000000001</v>
      </c>
      <c r="AB30" s="4">
        <v>0.38300000000000001</v>
      </c>
      <c r="AC30" s="4">
        <v>22.091999999999999</v>
      </c>
      <c r="AD30" s="4">
        <v>0.156</v>
      </c>
      <c r="AE30" s="4">
        <v>2.5840000000000001</v>
      </c>
      <c r="AF30" s="4">
        <v>0.20399999999999999</v>
      </c>
      <c r="AG30" s="4">
        <v>-1.2999999999999999E-2</v>
      </c>
      <c r="AH30" s="4">
        <v>-0.157</v>
      </c>
      <c r="AI30" s="4">
        <v>-2.1999999999999999E-2</v>
      </c>
      <c r="AJ30" s="4">
        <v>-0.191</v>
      </c>
      <c r="AK30" s="4">
        <v>0.183</v>
      </c>
      <c r="AL30" s="4">
        <v>4.7859800000000003</v>
      </c>
      <c r="AM30" s="4">
        <v>52.853589999999997</v>
      </c>
      <c r="AN30" s="4">
        <v>1.65605</v>
      </c>
      <c r="AO30" s="4">
        <v>456.35869000000002</v>
      </c>
      <c r="AP30" s="4">
        <v>15.6</v>
      </c>
      <c r="AQ30" s="4">
        <v>8.0809999999999995</v>
      </c>
      <c r="AR30" s="4">
        <v>132.22200000000001</v>
      </c>
      <c r="AS30" s="4">
        <v>0.44</v>
      </c>
      <c r="AT30" s="4">
        <v>6.0839999999999996</v>
      </c>
      <c r="AU30" s="4">
        <v>0.7</v>
      </c>
      <c r="AV30" s="4">
        <v>0.185</v>
      </c>
      <c r="AW30" s="4">
        <v>1.3340000000000001</v>
      </c>
      <c r="AX30" s="4">
        <v>0.56699999999999995</v>
      </c>
      <c r="AY30" s="4">
        <v>30.5</v>
      </c>
      <c r="AZ30" s="4">
        <v>564</v>
      </c>
      <c r="BA30" s="4">
        <v>0.84199999999999997</v>
      </c>
      <c r="BB30" s="4">
        <v>9.0939999999999994</v>
      </c>
      <c r="BC30" s="4">
        <v>0.115</v>
      </c>
      <c r="BD30" s="4">
        <v>20.436</v>
      </c>
      <c r="BE30" s="4">
        <v>-0.14399999999999999</v>
      </c>
      <c r="BF30" s="4">
        <v>17.324999999999999</v>
      </c>
      <c r="BG30" s="4">
        <v>3.6120000000000001</v>
      </c>
      <c r="BH30" s="4">
        <v>6.7160000000000002</v>
      </c>
      <c r="BI30" s="4">
        <v>0.156</v>
      </c>
      <c r="BJ30" s="4">
        <v>0.84199999999999997</v>
      </c>
      <c r="BK30" s="4">
        <v>0.53600000000000003</v>
      </c>
      <c r="BL30" s="4">
        <v>2.379</v>
      </c>
      <c r="BM30" s="4">
        <v>4.6900000000000004</v>
      </c>
      <c r="BN30" s="4">
        <v>2.4220000000000002</v>
      </c>
      <c r="BO30" s="4">
        <v>0.108</v>
      </c>
      <c r="BP30" s="4">
        <v>0.53900000000000003</v>
      </c>
      <c r="BQ30" s="4">
        <v>0.112</v>
      </c>
      <c r="BR30" s="4">
        <v>0.59499999999999997</v>
      </c>
      <c r="BS30" s="4">
        <v>14.747999999999999</v>
      </c>
      <c r="BT30" s="4">
        <v>0.441</v>
      </c>
      <c r="BU30" s="4">
        <v>21.446999999999999</v>
      </c>
      <c r="BV30" s="4">
        <v>0.193</v>
      </c>
      <c r="BW30" s="4">
        <v>1.48</v>
      </c>
      <c r="BX30" s="4">
        <v>0.251</v>
      </c>
      <c r="BY30" s="4">
        <v>-2.1000000000000001E-2</v>
      </c>
      <c r="BZ30" s="4">
        <v>-9.1999999999999998E-2</v>
      </c>
      <c r="CA30" s="4">
        <v>-2.5999999999999999E-2</v>
      </c>
      <c r="CB30" s="4">
        <v>-0.156</v>
      </c>
      <c r="CC30" s="4">
        <v>0.16500000000000001</v>
      </c>
      <c r="CD30" s="4">
        <v>3.8344399999999998</v>
      </c>
      <c r="CE30" s="4">
        <v>54.183680000000003</v>
      </c>
      <c r="CF30" s="4">
        <v>1.5339100000000001</v>
      </c>
      <c r="CG30" s="4">
        <v>506.00709999999998</v>
      </c>
      <c r="CH30" s="4">
        <v>26.8</v>
      </c>
      <c r="CI30" s="4">
        <v>5.7560000000000002</v>
      </c>
      <c r="CJ30" s="4">
        <v>145.245</v>
      </c>
      <c r="CK30" s="4">
        <v>1.0999999999999999E-2</v>
      </c>
      <c r="CL30" s="4">
        <v>1.22</v>
      </c>
      <c r="CM30" s="1">
        <v>13.5</v>
      </c>
      <c r="CN30" s="1">
        <v>21</v>
      </c>
      <c r="CO30" s="1">
        <v>-0.107</v>
      </c>
      <c r="CP30" s="1">
        <v>1.6279999999999999</v>
      </c>
      <c r="CQ30" s="1">
        <v>-8.9999999999999993E-3</v>
      </c>
      <c r="CR30" s="1">
        <v>-0.996</v>
      </c>
      <c r="CS30" s="1">
        <v>9.1999999999999998E-2</v>
      </c>
      <c r="CT30" s="1">
        <v>0.23100000000000001</v>
      </c>
      <c r="CU30" s="1">
        <v>-0.86799999999999999</v>
      </c>
      <c r="CV30" s="1">
        <v>-0.84499999999999997</v>
      </c>
      <c r="CW30" s="1">
        <v>3.2000000000000001E-2</v>
      </c>
      <c r="CX30" s="1">
        <v>-0.107</v>
      </c>
      <c r="CY30" s="1">
        <v>5.1999999999999998E-2</v>
      </c>
      <c r="CZ30" s="1">
        <v>0.34599999999999997</v>
      </c>
      <c r="DA30" s="1">
        <v>-1.2470000000000001</v>
      </c>
      <c r="DB30" s="1">
        <v>0.26400000000000001</v>
      </c>
      <c r="DC30" s="1">
        <v>0.02</v>
      </c>
      <c r="DD30" s="1">
        <v>-0.246</v>
      </c>
      <c r="DE30" s="1">
        <v>8.0000000000000002E-3</v>
      </c>
      <c r="DF30" s="1">
        <v>-0.23300000000000001</v>
      </c>
      <c r="DG30" s="1">
        <v>-0.876</v>
      </c>
      <c r="DH30" s="1">
        <v>5.8000000000000003E-2</v>
      </c>
      <c r="DI30" s="1">
        <v>-0.64500000000000002</v>
      </c>
      <c r="DJ30" s="1">
        <v>3.6999999999999998E-2</v>
      </c>
      <c r="DK30" s="1">
        <v>-1.1040000000000001</v>
      </c>
      <c r="DL30" s="1">
        <v>4.7E-2</v>
      </c>
      <c r="DM30" s="1">
        <v>-8.0000000000000002E-3</v>
      </c>
      <c r="DN30" s="1">
        <v>6.5000000000000002E-2</v>
      </c>
      <c r="DO30" s="1">
        <v>-4.0000000000000001E-3</v>
      </c>
      <c r="DP30" s="1">
        <v>3.5000000000000003E-2</v>
      </c>
      <c r="DQ30" s="1">
        <v>-1.7999999999999999E-2</v>
      </c>
      <c r="DR30" s="1">
        <v>-0.95154000000000005</v>
      </c>
      <c r="DS30" s="1">
        <v>1.33009</v>
      </c>
      <c r="DT30" s="1">
        <v>-0.12214</v>
      </c>
      <c r="DU30" s="1">
        <v>49.648409999999998</v>
      </c>
      <c r="DV30" s="1">
        <f t="shared" si="0"/>
        <v>11.200000000000001</v>
      </c>
      <c r="DW30" s="1">
        <v>-2.3250000000000002</v>
      </c>
      <c r="DX30" s="1">
        <v>13.023</v>
      </c>
      <c r="DY30" s="1">
        <v>-0.37</v>
      </c>
      <c r="DZ30" s="1">
        <v>0.57499999999999996</v>
      </c>
      <c r="EA30" s="1">
        <v>-0.7</v>
      </c>
      <c r="EB30" s="1">
        <v>-0.17399999999999999</v>
      </c>
      <c r="EC30" s="1">
        <v>-0.114</v>
      </c>
      <c r="ED30" s="1">
        <v>-0.56699999999999995</v>
      </c>
    </row>
    <row r="31" spans="1:134">
      <c r="A31" s="2">
        <v>30</v>
      </c>
      <c r="B31" s="4" t="s">
        <v>128</v>
      </c>
      <c r="C31" s="4" t="s">
        <v>132</v>
      </c>
      <c r="D31" s="4" t="s">
        <v>133</v>
      </c>
      <c r="E31" s="4">
        <v>25.06</v>
      </c>
      <c r="F31" s="4" t="s">
        <v>149</v>
      </c>
      <c r="G31" s="4">
        <v>0.05</v>
      </c>
      <c r="H31" s="4" t="s">
        <v>134</v>
      </c>
      <c r="I31" s="4" t="s">
        <v>140</v>
      </c>
      <c r="J31" s="4">
        <v>11</v>
      </c>
      <c r="K31" s="4">
        <v>544</v>
      </c>
      <c r="L31" s="4">
        <v>1.3380000000000001</v>
      </c>
      <c r="M31" s="4">
        <v>6.93</v>
      </c>
      <c r="N31" s="4">
        <v>0.187</v>
      </c>
      <c r="O31" s="4">
        <v>22.355</v>
      </c>
      <c r="P31" s="4">
        <v>-0.309</v>
      </c>
      <c r="Q31" s="4">
        <v>16.863</v>
      </c>
      <c r="R31" s="4">
        <v>5.35</v>
      </c>
      <c r="S31" s="4">
        <v>6.43</v>
      </c>
      <c r="T31" s="4">
        <v>0.13500000000000001</v>
      </c>
      <c r="U31" s="4">
        <v>1.3380000000000001</v>
      </c>
      <c r="V31" s="4">
        <v>0.501</v>
      </c>
      <c r="W31" s="4">
        <v>0.10199999999999999</v>
      </c>
      <c r="X31" s="4">
        <v>1.097</v>
      </c>
      <c r="Y31" s="4">
        <v>9.7000000000000003E-2</v>
      </c>
      <c r="Z31" s="4">
        <v>1.097</v>
      </c>
      <c r="AA31" s="4">
        <v>17.346</v>
      </c>
      <c r="AB31" s="4">
        <v>0.40799999999999997</v>
      </c>
      <c r="AC31" s="4">
        <v>22.428000000000001</v>
      </c>
      <c r="AD31" s="4">
        <v>0.16500000000000001</v>
      </c>
      <c r="AE31" s="4">
        <v>4.1079999999999997</v>
      </c>
      <c r="AF31" s="4">
        <v>0.13500000000000001</v>
      </c>
      <c r="AG31" s="4">
        <v>-1.4E-2</v>
      </c>
      <c r="AH31" s="4">
        <v>-0.14599999999999999</v>
      </c>
      <c r="AI31" s="4">
        <v>-6.0000000000000001E-3</v>
      </c>
      <c r="AJ31" s="4">
        <v>-0.218</v>
      </c>
      <c r="AK31" s="4">
        <v>0.191</v>
      </c>
      <c r="AL31" s="4">
        <v>5.31121</v>
      </c>
      <c r="AM31" s="4">
        <v>32.119289999999999</v>
      </c>
      <c r="AN31" s="4">
        <v>1.6610199999999999</v>
      </c>
      <c r="AO31" s="4">
        <v>759.25057000000004</v>
      </c>
      <c r="AP31" s="4">
        <v>9.3000000000000007</v>
      </c>
      <c r="AQ31" s="4">
        <v>9.4909999999999997</v>
      </c>
      <c r="AR31" s="4">
        <v>93.572000000000003</v>
      </c>
      <c r="AS31" s="4">
        <v>9.0999999999999998E-2</v>
      </c>
      <c r="AT31" s="4">
        <v>6.5869999999999997</v>
      </c>
      <c r="AU31" s="4">
        <v>0</v>
      </c>
      <c r="AV31" s="4">
        <v>0.79200000000000004</v>
      </c>
      <c r="AW31" s="4">
        <v>1.0740000000000001</v>
      </c>
      <c r="AX31" s="4">
        <v>0.36</v>
      </c>
      <c r="AY31" s="4">
        <v>15</v>
      </c>
      <c r="AZ31" s="4">
        <v>569</v>
      </c>
      <c r="BA31" s="4">
        <v>1.097</v>
      </c>
      <c r="BB31" s="4">
        <v>7.3289999999999997</v>
      </c>
      <c r="BC31" s="4">
        <v>0.13200000000000001</v>
      </c>
      <c r="BD31" s="4">
        <v>21.57</v>
      </c>
      <c r="BE31" s="4">
        <v>-0.22600000000000001</v>
      </c>
      <c r="BF31" s="4">
        <v>17.094000000000001</v>
      </c>
      <c r="BG31" s="4">
        <v>4.83</v>
      </c>
      <c r="BH31" s="4">
        <v>7.3949999999999996</v>
      </c>
      <c r="BI31" s="4">
        <v>0.124</v>
      </c>
      <c r="BJ31" s="4">
        <v>1.097</v>
      </c>
      <c r="BK31" s="4">
        <v>0.47899999999999998</v>
      </c>
      <c r="BL31" s="4">
        <v>2.2000000000000002</v>
      </c>
      <c r="BM31" s="4">
        <v>5.9089999999999998</v>
      </c>
      <c r="BN31" s="4">
        <v>2.0699999999999998</v>
      </c>
      <c r="BO31" s="4">
        <v>0.09</v>
      </c>
      <c r="BP31" s="4">
        <v>0.85099999999999998</v>
      </c>
      <c r="BQ31" s="4">
        <v>0.09</v>
      </c>
      <c r="BR31" s="4">
        <v>0.873</v>
      </c>
      <c r="BS31" s="4">
        <v>17.093</v>
      </c>
      <c r="BT31" s="4">
        <v>0.39100000000000001</v>
      </c>
      <c r="BU31" s="4">
        <v>21.481999999999999</v>
      </c>
      <c r="BV31" s="4">
        <v>0.14699999999999999</v>
      </c>
      <c r="BW31" s="4">
        <v>2.9180000000000001</v>
      </c>
      <c r="BX31" s="4">
        <v>0.121</v>
      </c>
      <c r="BY31" s="4">
        <v>-1.4E-2</v>
      </c>
      <c r="BZ31" s="4">
        <v>-0.129</v>
      </c>
      <c r="CA31" s="4">
        <v>-8.0000000000000002E-3</v>
      </c>
      <c r="CB31" s="4">
        <v>-0.18</v>
      </c>
      <c r="CC31" s="4">
        <v>0.19700000000000001</v>
      </c>
      <c r="CD31" s="4">
        <v>4.8571099999999996</v>
      </c>
      <c r="CE31" s="4">
        <v>34.014220000000002</v>
      </c>
      <c r="CF31" s="4">
        <v>1.6057300000000001</v>
      </c>
      <c r="CG31" s="4">
        <v>706.80763000000002</v>
      </c>
      <c r="CH31" s="4">
        <v>11.7</v>
      </c>
      <c r="CI31" s="4">
        <v>8.6210000000000004</v>
      </c>
      <c r="CJ31" s="4">
        <v>141.27000000000001</v>
      </c>
      <c r="CK31" s="4">
        <v>0.50600000000000001</v>
      </c>
      <c r="CL31" s="4">
        <v>1.4359999999999999</v>
      </c>
      <c r="CM31" s="1">
        <v>4</v>
      </c>
      <c r="CN31" s="1">
        <v>25</v>
      </c>
      <c r="CO31" s="1">
        <v>-0.24099999999999999</v>
      </c>
      <c r="CP31" s="1">
        <v>0.39900000000000002</v>
      </c>
      <c r="CQ31" s="1">
        <v>-5.5E-2</v>
      </c>
      <c r="CR31" s="1">
        <v>-0.78500000000000003</v>
      </c>
      <c r="CS31" s="1">
        <v>8.3000000000000004E-2</v>
      </c>
      <c r="CT31" s="1">
        <v>0.23100000000000001</v>
      </c>
      <c r="CU31" s="1">
        <v>-0.52</v>
      </c>
      <c r="CV31" s="1">
        <v>0.96499999999999997</v>
      </c>
      <c r="CW31" s="1">
        <v>-1.0999999999999999E-2</v>
      </c>
      <c r="CX31" s="1">
        <v>-0.24099999999999999</v>
      </c>
      <c r="CY31" s="1">
        <v>-2.1999999999999999E-2</v>
      </c>
      <c r="CZ31" s="1">
        <v>-0.158</v>
      </c>
      <c r="DA31" s="1">
        <v>-0.72699999999999998</v>
      </c>
      <c r="DB31" s="1">
        <v>0.112</v>
      </c>
      <c r="DC31" s="1">
        <v>-1.2E-2</v>
      </c>
      <c r="DD31" s="1">
        <v>-0.246</v>
      </c>
      <c r="DE31" s="1">
        <v>-7.0000000000000001E-3</v>
      </c>
      <c r="DF31" s="1">
        <v>-0.224</v>
      </c>
      <c r="DG31" s="1">
        <v>-0.253</v>
      </c>
      <c r="DH31" s="1">
        <v>-1.7000000000000001E-2</v>
      </c>
      <c r="DI31" s="1">
        <v>-0.94599999999999995</v>
      </c>
      <c r="DJ31" s="1">
        <v>-1.7999999999999999E-2</v>
      </c>
      <c r="DK31" s="1">
        <v>-1.19</v>
      </c>
      <c r="DL31" s="1">
        <v>-1.4E-2</v>
      </c>
      <c r="DM31" s="1">
        <v>0</v>
      </c>
      <c r="DN31" s="1">
        <v>1.7000000000000001E-2</v>
      </c>
      <c r="DO31" s="1">
        <v>-2E-3</v>
      </c>
      <c r="DP31" s="1">
        <v>3.7999999999999999E-2</v>
      </c>
      <c r="DQ31" s="1">
        <v>6.0000000000000001E-3</v>
      </c>
      <c r="DR31" s="1">
        <v>-0.4541</v>
      </c>
      <c r="DS31" s="1">
        <v>1.89493</v>
      </c>
      <c r="DT31" s="1">
        <v>-5.5289999999999999E-2</v>
      </c>
      <c r="DU31" s="1">
        <v>-52.44294</v>
      </c>
      <c r="DV31" s="1">
        <f t="shared" si="0"/>
        <v>2.3999999999999986</v>
      </c>
      <c r="DW31" s="1">
        <v>-0.87</v>
      </c>
      <c r="DX31" s="1">
        <v>47.698</v>
      </c>
      <c r="DY31" s="1">
        <v>-2.8000000000000001E-2</v>
      </c>
      <c r="DZ31" s="1">
        <v>9.7000000000000003E-2</v>
      </c>
      <c r="EA31" s="1">
        <v>0</v>
      </c>
      <c r="EB31" s="1">
        <v>-0.28599999999999998</v>
      </c>
      <c r="EC31" s="1">
        <v>0.36199999999999999</v>
      </c>
      <c r="ED31" s="1">
        <v>-0.26500000000000001</v>
      </c>
    </row>
    <row r="32" spans="1:134">
      <c r="A32" s="2">
        <v>31</v>
      </c>
      <c r="B32" s="4" t="s">
        <v>135</v>
      </c>
      <c r="C32" s="4" t="s">
        <v>132</v>
      </c>
      <c r="D32" s="4" t="s">
        <v>130</v>
      </c>
      <c r="E32" s="1">
        <v>24.1</v>
      </c>
      <c r="F32" s="4" t="s">
        <v>145</v>
      </c>
      <c r="G32" s="4">
        <v>0.05</v>
      </c>
      <c r="H32" s="4" t="s">
        <v>134</v>
      </c>
      <c r="I32" s="4" t="s">
        <v>138</v>
      </c>
      <c r="J32" s="4">
        <v>11</v>
      </c>
      <c r="K32" s="4">
        <v>518</v>
      </c>
      <c r="L32" s="4">
        <v>1.109</v>
      </c>
      <c r="M32" s="4">
        <v>6.9260000000000002</v>
      </c>
      <c r="N32" s="4">
        <v>0.16400000000000001</v>
      </c>
      <c r="O32" s="4">
        <v>22.175000000000001</v>
      </c>
      <c r="P32" s="4">
        <v>-0.30399999999999999</v>
      </c>
      <c r="Q32" s="4">
        <v>15.939</v>
      </c>
      <c r="R32" s="4">
        <v>5.1420000000000003</v>
      </c>
      <c r="S32" s="4">
        <v>6.2290000000000001</v>
      </c>
      <c r="T32" s="4">
        <v>0.124</v>
      </c>
      <c r="U32" s="4">
        <v>1.109</v>
      </c>
      <c r="V32" s="4">
        <v>0.36299999999999999</v>
      </c>
      <c r="W32" s="4">
        <v>9.9000000000000005E-2</v>
      </c>
      <c r="X32" s="4">
        <v>1.06</v>
      </c>
      <c r="Y32" s="4">
        <v>0.121</v>
      </c>
      <c r="Z32" s="4">
        <v>1.06</v>
      </c>
      <c r="AA32" s="4">
        <v>16.361999999999998</v>
      </c>
      <c r="AB32" s="4">
        <v>0.26400000000000001</v>
      </c>
      <c r="AC32" s="4">
        <v>23.292000000000002</v>
      </c>
      <c r="AD32" s="4">
        <v>0.16500000000000001</v>
      </c>
      <c r="AE32" s="4">
        <v>3.806</v>
      </c>
      <c r="AF32" s="4">
        <v>0.23</v>
      </c>
      <c r="AG32" s="4">
        <v>-1.7999999999999999E-2</v>
      </c>
      <c r="AH32" s="4">
        <v>-0.157</v>
      </c>
      <c r="AI32" s="4">
        <v>-2.5000000000000001E-2</v>
      </c>
      <c r="AJ32" s="4">
        <v>-0.184</v>
      </c>
      <c r="AK32" s="4">
        <v>0.186</v>
      </c>
      <c r="AL32" s="4">
        <v>5.52888</v>
      </c>
      <c r="AM32" s="4">
        <v>63.379089999999998</v>
      </c>
      <c r="AN32" s="4">
        <v>1.7051400000000001</v>
      </c>
      <c r="AO32" s="4">
        <v>340.84282000000002</v>
      </c>
      <c r="AP32" s="4">
        <v>10.8</v>
      </c>
      <c r="AQ32" s="4">
        <v>9.8719999999999999</v>
      </c>
      <c r="AR32" s="4">
        <v>79.888000000000005</v>
      </c>
      <c r="AS32" s="4">
        <v>0.94799999999999995</v>
      </c>
      <c r="AT32" s="4">
        <v>5.3179999999999996</v>
      </c>
      <c r="AU32" s="4">
        <v>2</v>
      </c>
      <c r="AV32" s="4">
        <v>0.74</v>
      </c>
      <c r="AW32" s="4">
        <v>1.004</v>
      </c>
      <c r="AX32" s="4">
        <v>1</v>
      </c>
      <c r="AY32" s="4">
        <v>13</v>
      </c>
      <c r="AZ32" s="4">
        <v>514</v>
      </c>
      <c r="BA32" s="4">
        <v>1.0429999999999999</v>
      </c>
      <c r="BB32" s="4">
        <v>7.1020000000000003</v>
      </c>
      <c r="BC32" s="4">
        <v>0.158</v>
      </c>
      <c r="BD32" s="4">
        <v>21.923999999999999</v>
      </c>
      <c r="BE32" s="4">
        <v>-0.27700000000000002</v>
      </c>
      <c r="BF32" s="4">
        <v>15.708</v>
      </c>
      <c r="BG32" s="4">
        <v>4.9989999999999997</v>
      </c>
      <c r="BH32" s="4">
        <v>6.532</v>
      </c>
      <c r="BI32" s="4">
        <v>0.125</v>
      </c>
      <c r="BJ32" s="4">
        <v>1.0429999999999999</v>
      </c>
      <c r="BK32" s="4">
        <v>0.35199999999999998</v>
      </c>
      <c r="BL32" s="4">
        <v>2.1629999999999998</v>
      </c>
      <c r="BM32" s="4">
        <v>6.1059999999999999</v>
      </c>
      <c r="BN32" s="4">
        <v>2.488</v>
      </c>
      <c r="BO32" s="4">
        <v>9.4E-2</v>
      </c>
      <c r="BP32" s="4">
        <v>0.97199999999999998</v>
      </c>
      <c r="BQ32" s="4">
        <v>0.109</v>
      </c>
      <c r="BR32" s="4">
        <v>0.97299999999999998</v>
      </c>
      <c r="BS32" s="4">
        <v>16.631</v>
      </c>
      <c r="BT32" s="4">
        <v>0.251</v>
      </c>
      <c r="BU32" s="4">
        <v>22.867999999999999</v>
      </c>
      <c r="BV32" s="4">
        <v>0.186</v>
      </c>
      <c r="BW32" s="4">
        <v>3.3860000000000001</v>
      </c>
      <c r="BX32" s="4">
        <v>0.246</v>
      </c>
      <c r="BY32" s="4">
        <v>-1.4999999999999999E-2</v>
      </c>
      <c r="BZ32" s="4">
        <v>-0.14299999999999999</v>
      </c>
      <c r="CA32" s="4">
        <v>-1.6E-2</v>
      </c>
      <c r="CB32" s="4">
        <v>-0.16600000000000001</v>
      </c>
      <c r="CC32" s="4">
        <v>0.186</v>
      </c>
      <c r="CD32" s="4">
        <v>5.4643300000000004</v>
      </c>
      <c r="CE32" s="4">
        <v>58.456850000000003</v>
      </c>
      <c r="CF32" s="4">
        <v>1.70078</v>
      </c>
      <c r="CG32" s="4">
        <v>349.37659000000002</v>
      </c>
      <c r="CH32" s="4">
        <v>12.5</v>
      </c>
      <c r="CI32" s="4">
        <v>9.6289999999999996</v>
      </c>
      <c r="CJ32" s="4">
        <v>97.733999999999995</v>
      </c>
      <c r="CK32" s="4">
        <v>0.55200000000000005</v>
      </c>
      <c r="CL32" s="4">
        <v>1.1120000000000001</v>
      </c>
      <c r="CM32" s="1">
        <v>2</v>
      </c>
      <c r="CN32" s="1">
        <v>-4</v>
      </c>
      <c r="CO32" s="1">
        <v>-6.6000000000000003E-2</v>
      </c>
      <c r="CP32" s="1">
        <v>0.17599999999999999</v>
      </c>
      <c r="CQ32" s="1">
        <v>-6.0000000000000001E-3</v>
      </c>
      <c r="CR32" s="1">
        <v>-0.251</v>
      </c>
      <c r="CS32" s="1">
        <v>2.7E-2</v>
      </c>
      <c r="CT32" s="1">
        <v>-0.23100000000000001</v>
      </c>
      <c r="CU32" s="1">
        <v>-0.14299999999999999</v>
      </c>
      <c r="CV32" s="1">
        <v>0.30299999999999999</v>
      </c>
      <c r="CW32" s="1">
        <v>1E-3</v>
      </c>
      <c r="CX32" s="1">
        <v>-6.6000000000000003E-2</v>
      </c>
      <c r="CY32" s="1">
        <v>-1.0999999999999999E-2</v>
      </c>
      <c r="CZ32" s="1">
        <v>-0.09</v>
      </c>
      <c r="DA32" s="1">
        <v>-0.54500000000000004</v>
      </c>
      <c r="DB32" s="1">
        <v>-1.2230000000000001</v>
      </c>
      <c r="DC32" s="1">
        <v>-5.0000000000000001E-3</v>
      </c>
      <c r="DD32" s="1">
        <v>-8.7999999999999995E-2</v>
      </c>
      <c r="DE32" s="1">
        <v>-1.2E-2</v>
      </c>
      <c r="DF32" s="1">
        <v>-8.6999999999999994E-2</v>
      </c>
      <c r="DG32" s="1">
        <v>0.26900000000000002</v>
      </c>
      <c r="DH32" s="1">
        <v>-1.2999999999999999E-2</v>
      </c>
      <c r="DI32" s="1">
        <v>-0.42399999999999999</v>
      </c>
      <c r="DJ32" s="1">
        <v>2.1000000000000001E-2</v>
      </c>
      <c r="DK32" s="1">
        <v>-0.42</v>
      </c>
      <c r="DL32" s="1">
        <v>1.6E-2</v>
      </c>
      <c r="DM32" s="1">
        <v>3.0000000000000001E-3</v>
      </c>
      <c r="DN32" s="1">
        <v>1.4E-2</v>
      </c>
      <c r="DO32" s="1">
        <v>8.9999999999999993E-3</v>
      </c>
      <c r="DP32" s="1">
        <v>1.7999999999999999E-2</v>
      </c>
      <c r="DQ32" s="1">
        <v>0</v>
      </c>
      <c r="DR32" s="1">
        <v>-6.4549999999999996E-2</v>
      </c>
      <c r="DS32" s="1">
        <v>-4.9222400000000004</v>
      </c>
      <c r="DT32" s="1">
        <v>-4.3600000000000002E-3</v>
      </c>
      <c r="DU32" s="1">
        <v>8.5337700000000005</v>
      </c>
      <c r="DV32" s="1">
        <f t="shared" si="0"/>
        <v>1.6999999999999993</v>
      </c>
      <c r="DW32" s="1">
        <v>-0.24299999999999999</v>
      </c>
      <c r="DX32" s="1">
        <v>17.846</v>
      </c>
      <c r="DY32" s="1">
        <v>-6.6000000000000003E-2</v>
      </c>
      <c r="DZ32" s="1">
        <v>0.218</v>
      </c>
      <c r="EA32" s="1">
        <v>-0.4</v>
      </c>
      <c r="EB32" s="1">
        <v>-0.188</v>
      </c>
      <c r="EC32" s="1">
        <v>0.108</v>
      </c>
      <c r="ED32" s="1">
        <v>-1.4999999999999999E-2</v>
      </c>
    </row>
    <row r="33" spans="1:134">
      <c r="A33" s="2">
        <v>32</v>
      </c>
      <c r="B33" s="4" t="s">
        <v>128</v>
      </c>
      <c r="C33" s="4" t="s">
        <v>132</v>
      </c>
      <c r="D33" s="4" t="s">
        <v>133</v>
      </c>
      <c r="E33" s="1">
        <v>22.38</v>
      </c>
      <c r="F33" s="4" t="s">
        <v>146</v>
      </c>
      <c r="G33" s="4">
        <v>7.0000000000000007E-2</v>
      </c>
      <c r="H33" s="4" t="s">
        <v>134</v>
      </c>
      <c r="I33" s="4" t="s">
        <v>140</v>
      </c>
      <c r="J33" s="4">
        <v>9.5</v>
      </c>
      <c r="K33" s="4">
        <v>568</v>
      </c>
      <c r="L33" s="4">
        <v>1.264</v>
      </c>
      <c r="M33" s="4">
        <v>6.8140000000000001</v>
      </c>
      <c r="N33" s="4">
        <v>0.17</v>
      </c>
      <c r="O33" s="4">
        <v>22.303000000000001</v>
      </c>
      <c r="P33" s="4">
        <v>-0.35599999999999998</v>
      </c>
      <c r="Q33" s="4">
        <v>17.324999999999999</v>
      </c>
      <c r="R33" s="4">
        <v>4.9329999999999998</v>
      </c>
      <c r="S33" s="4">
        <v>6.008</v>
      </c>
      <c r="T33" s="4">
        <v>0.13600000000000001</v>
      </c>
      <c r="U33" s="4">
        <v>1.264</v>
      </c>
      <c r="V33" s="4">
        <v>0.42</v>
      </c>
      <c r="W33" s="4">
        <v>0.108</v>
      </c>
      <c r="X33" s="4">
        <v>1.004</v>
      </c>
      <c r="Y33" s="4">
        <v>0.153</v>
      </c>
      <c r="Z33" s="4">
        <v>1.0589999999999999</v>
      </c>
      <c r="AA33" s="4">
        <v>15.266999999999999</v>
      </c>
      <c r="AB33" s="4">
        <v>0.311</v>
      </c>
      <c r="AC33" s="4">
        <v>21.273</v>
      </c>
      <c r="AD33" s="4">
        <v>0.2</v>
      </c>
      <c r="AE33" s="4">
        <v>3.4990000000000001</v>
      </c>
      <c r="AF33" s="4">
        <v>0.41299999999999998</v>
      </c>
      <c r="AG33" s="4">
        <v>-0.02</v>
      </c>
      <c r="AH33" s="4">
        <v>-0.14699999999999999</v>
      </c>
      <c r="AI33" s="4">
        <v>-4.9000000000000002E-2</v>
      </c>
      <c r="AJ33" s="4">
        <v>-0.23</v>
      </c>
      <c r="AK33" s="4">
        <v>0.22900000000000001</v>
      </c>
      <c r="AL33" s="4">
        <v>5.0278099999999997</v>
      </c>
      <c r="AM33" s="4">
        <v>25.24822</v>
      </c>
      <c r="AN33" s="4">
        <v>1.6197299999999999</v>
      </c>
      <c r="AO33" s="4">
        <v>728.51615000000004</v>
      </c>
      <c r="AP33" s="4">
        <v>7.3</v>
      </c>
      <c r="AQ33" s="4">
        <v>9.9619999999999997</v>
      </c>
      <c r="AR33" s="4">
        <v>84.12</v>
      </c>
      <c r="AS33" s="4">
        <v>0.26</v>
      </c>
      <c r="AT33" s="4">
        <v>6.2809999999999997</v>
      </c>
      <c r="AU33" s="4">
        <v>0.4</v>
      </c>
      <c r="AV33" s="4">
        <v>0.69399999999999995</v>
      </c>
      <c r="AW33" s="4">
        <v>1.1599999999999999</v>
      </c>
      <c r="AX33" s="4">
        <v>1</v>
      </c>
      <c r="AY33" s="4">
        <v>15.5</v>
      </c>
      <c r="AZ33" s="4">
        <v>585</v>
      </c>
      <c r="BA33" s="4">
        <v>0.9</v>
      </c>
      <c r="BB33" s="4">
        <v>7.3840000000000003</v>
      </c>
      <c r="BC33" s="4">
        <v>0.111</v>
      </c>
      <c r="BD33" s="4">
        <v>21.465</v>
      </c>
      <c r="BE33" s="4">
        <v>-0.23899999999999999</v>
      </c>
      <c r="BF33" s="4">
        <v>15.708</v>
      </c>
      <c r="BG33" s="4">
        <v>4.5640000000000001</v>
      </c>
      <c r="BH33" s="4">
        <v>7.1849999999999996</v>
      </c>
      <c r="BI33" s="4">
        <v>0.121</v>
      </c>
      <c r="BJ33" s="4">
        <v>0.9</v>
      </c>
      <c r="BK33" s="4">
        <v>0.317</v>
      </c>
      <c r="BL33" s="4">
        <v>2.2000000000000002</v>
      </c>
      <c r="BM33" s="4">
        <v>5.726</v>
      </c>
      <c r="BN33" s="4">
        <v>2.8380000000000001</v>
      </c>
      <c r="BO33" s="4">
        <v>9.5000000000000001E-2</v>
      </c>
      <c r="BP33" s="4">
        <v>0.82199999999999995</v>
      </c>
      <c r="BQ33" s="4">
        <v>0.109</v>
      </c>
      <c r="BR33" s="4">
        <v>0.82199999999999995</v>
      </c>
      <c r="BS33" s="4">
        <v>16.161000000000001</v>
      </c>
      <c r="BT33" s="4">
        <v>0.215</v>
      </c>
      <c r="BU33" s="4">
        <v>21.012</v>
      </c>
      <c r="BV33" s="4">
        <v>0.14799999999999999</v>
      </c>
      <c r="BW33" s="4">
        <v>2.7170000000000001</v>
      </c>
      <c r="BX33" s="4">
        <v>0.221</v>
      </c>
      <c r="BY33" s="4">
        <v>-1.4E-2</v>
      </c>
      <c r="BZ33" s="4">
        <v>-0.14499999999999999</v>
      </c>
      <c r="CA33" s="4">
        <v>-2.7E-2</v>
      </c>
      <c r="CB33" s="4">
        <v>-0.158</v>
      </c>
      <c r="CC33" s="4">
        <v>0.19500000000000001</v>
      </c>
      <c r="CD33" s="4">
        <v>4.6261900000000002</v>
      </c>
      <c r="CE33" s="4">
        <v>21.484190000000002</v>
      </c>
      <c r="CF33" s="4">
        <v>1.61734</v>
      </c>
      <c r="CG33" s="4">
        <v>624.64665000000002</v>
      </c>
      <c r="CH33" s="4">
        <v>11.7</v>
      </c>
      <c r="CI33" s="4">
        <v>8.6579999999999995</v>
      </c>
      <c r="CJ33" s="4">
        <v>142.012</v>
      </c>
      <c r="CK33" s="4">
        <v>0.74199999999999999</v>
      </c>
      <c r="CL33" s="4">
        <v>1.411</v>
      </c>
      <c r="CM33" s="1">
        <v>6</v>
      </c>
      <c r="CN33" s="1">
        <v>17</v>
      </c>
      <c r="CO33" s="1">
        <v>-0.36399999999999999</v>
      </c>
      <c r="CP33" s="1">
        <v>0.56999999999999995</v>
      </c>
      <c r="CQ33" s="1">
        <v>-5.8999999999999997E-2</v>
      </c>
      <c r="CR33" s="1">
        <v>-0.83799999999999997</v>
      </c>
      <c r="CS33" s="1">
        <v>0.11700000000000001</v>
      </c>
      <c r="CT33" s="1">
        <v>-1.617</v>
      </c>
      <c r="CU33" s="1">
        <v>-0.36899999999999999</v>
      </c>
      <c r="CV33" s="1">
        <v>1.177</v>
      </c>
      <c r="CW33" s="1">
        <v>-1.4999999999999999E-2</v>
      </c>
      <c r="CX33" s="1">
        <v>-0.36399999999999999</v>
      </c>
      <c r="CY33" s="1">
        <v>-0.10299999999999999</v>
      </c>
      <c r="CZ33" s="1">
        <v>-0.22500000000000001</v>
      </c>
      <c r="DA33" s="1">
        <v>-0.48299999999999998</v>
      </c>
      <c r="DB33" s="1">
        <v>-0.66200000000000003</v>
      </c>
      <c r="DC33" s="1">
        <v>-1.2999999999999999E-2</v>
      </c>
      <c r="DD33" s="1">
        <v>-0.182</v>
      </c>
      <c r="DE33" s="1">
        <v>-4.3999999999999997E-2</v>
      </c>
      <c r="DF33" s="1">
        <v>-0.23699999999999999</v>
      </c>
      <c r="DG33" s="1">
        <v>0.89400000000000002</v>
      </c>
      <c r="DH33" s="1">
        <v>-9.6000000000000002E-2</v>
      </c>
      <c r="DI33" s="1">
        <v>-0.26100000000000001</v>
      </c>
      <c r="DJ33" s="1">
        <v>-5.1999999999999998E-2</v>
      </c>
      <c r="DK33" s="1">
        <v>-0.78200000000000003</v>
      </c>
      <c r="DL33" s="1">
        <v>-0.192</v>
      </c>
      <c r="DM33" s="1">
        <v>6.0000000000000001E-3</v>
      </c>
      <c r="DN33" s="1">
        <v>2E-3</v>
      </c>
      <c r="DO33" s="1">
        <v>2.1999999999999999E-2</v>
      </c>
      <c r="DP33" s="1">
        <v>7.1999999999999995E-2</v>
      </c>
      <c r="DQ33" s="1">
        <v>-3.4000000000000002E-2</v>
      </c>
      <c r="DR33" s="1">
        <v>-0.40161999999999998</v>
      </c>
      <c r="DS33" s="1">
        <v>-3.76403</v>
      </c>
      <c r="DT33" s="1">
        <v>-2.3900000000000002E-3</v>
      </c>
      <c r="DU33" s="1">
        <v>-103.8695</v>
      </c>
      <c r="DV33" s="1">
        <f t="shared" si="0"/>
        <v>4.3999999999999995</v>
      </c>
      <c r="DW33" s="1">
        <v>-1.304</v>
      </c>
      <c r="DX33" s="1">
        <v>57.892000000000003</v>
      </c>
      <c r="DY33" s="1">
        <v>-7.0999999999999994E-2</v>
      </c>
      <c r="DZ33" s="1">
        <v>0.1</v>
      </c>
      <c r="EA33" s="1">
        <v>-0.2</v>
      </c>
      <c r="EB33" s="1">
        <v>4.8000000000000001E-2</v>
      </c>
      <c r="EC33" s="1">
        <v>0.251</v>
      </c>
      <c r="ED33" s="1">
        <v>-1.4999999999999999E-2</v>
      </c>
    </row>
    <row r="34" spans="1:134">
      <c r="A34" s="2">
        <v>33</v>
      </c>
      <c r="B34" s="4" t="s">
        <v>128</v>
      </c>
      <c r="C34" s="4" t="s">
        <v>132</v>
      </c>
      <c r="D34" s="1" t="s">
        <v>133</v>
      </c>
      <c r="E34" s="1">
        <v>22.55</v>
      </c>
      <c r="F34" s="4" t="s">
        <v>147</v>
      </c>
      <c r="G34" s="4">
        <v>0.05</v>
      </c>
      <c r="H34" s="4" t="s">
        <v>134</v>
      </c>
      <c r="I34" s="4" t="s">
        <v>140</v>
      </c>
      <c r="J34" s="4">
        <v>10.5</v>
      </c>
      <c r="K34" s="4">
        <v>574</v>
      </c>
      <c r="L34" s="4">
        <v>1.3</v>
      </c>
      <c r="M34" s="4">
        <v>6.8390000000000004</v>
      </c>
      <c r="N34" s="4">
        <v>0.16200000000000001</v>
      </c>
      <c r="O34" s="4">
        <v>22.193000000000001</v>
      </c>
      <c r="P34" s="4">
        <v>-0.35199999999999998</v>
      </c>
      <c r="Q34" s="4">
        <v>17.094000000000001</v>
      </c>
      <c r="R34" s="4">
        <v>5.2130000000000001</v>
      </c>
      <c r="S34" s="4">
        <v>8.1750000000000007</v>
      </c>
      <c r="T34" s="4">
        <v>0.14699999999999999</v>
      </c>
      <c r="U34" s="4">
        <v>1.3</v>
      </c>
      <c r="V34" s="4">
        <v>0.70899999999999996</v>
      </c>
      <c r="W34" s="4">
        <v>0.11700000000000001</v>
      </c>
      <c r="X34" s="4">
        <v>1.052</v>
      </c>
      <c r="Y34" s="4">
        <v>0.16800000000000001</v>
      </c>
      <c r="Z34" s="4">
        <v>1.151</v>
      </c>
      <c r="AA34" s="4">
        <v>14.324</v>
      </c>
      <c r="AB34" s="4">
        <v>0.56399999999999995</v>
      </c>
      <c r="AC34" s="4">
        <v>23.795000000000002</v>
      </c>
      <c r="AD34" s="4">
        <v>0.23100000000000001</v>
      </c>
      <c r="AE34" s="4">
        <v>4.0049999999999999</v>
      </c>
      <c r="AF34" s="4">
        <v>0.434</v>
      </c>
      <c r="AG34" s="4">
        <v>-2.5999999999999999E-2</v>
      </c>
      <c r="AH34" s="4">
        <v>-0.20799999999999999</v>
      </c>
      <c r="AI34" s="4">
        <v>-4.5999999999999999E-2</v>
      </c>
      <c r="AJ34" s="4">
        <v>-0.30499999999999999</v>
      </c>
      <c r="AK34" s="4">
        <v>0.182</v>
      </c>
      <c r="AL34" s="4">
        <v>4.77508</v>
      </c>
      <c r="AM34" s="4">
        <v>33.091329999999999</v>
      </c>
      <c r="AN34" s="4">
        <v>1.5823199999999999</v>
      </c>
      <c r="AO34" s="4">
        <v>738.73798999999997</v>
      </c>
      <c r="AP34" s="4">
        <v>7.8</v>
      </c>
      <c r="AQ34" s="4">
        <v>8.2609999999999992</v>
      </c>
      <c r="AR34" s="4">
        <v>82.983999999999995</v>
      </c>
      <c r="AS34" s="4">
        <v>0.20499999999999999</v>
      </c>
      <c r="AT34" s="4">
        <v>6.3559999999999999</v>
      </c>
      <c r="AU34" s="4">
        <v>0.2</v>
      </c>
      <c r="AV34" s="4">
        <v>0.91800000000000004</v>
      </c>
      <c r="AW34" s="4">
        <v>1.266</v>
      </c>
      <c r="AX34" s="4">
        <v>1</v>
      </c>
      <c r="AY34" s="4">
        <v>15</v>
      </c>
      <c r="AZ34" s="4">
        <v>609</v>
      </c>
      <c r="BA34" s="4">
        <v>1.153</v>
      </c>
      <c r="BB34" s="4">
        <v>7.3159999999999998</v>
      </c>
      <c r="BC34" s="4">
        <v>0.13700000000000001</v>
      </c>
      <c r="BD34" s="4">
        <v>21.506</v>
      </c>
      <c r="BE34" s="4">
        <v>-0.23200000000000001</v>
      </c>
      <c r="BF34" s="4">
        <v>16.632000000000001</v>
      </c>
      <c r="BG34" s="4">
        <v>4.6900000000000004</v>
      </c>
      <c r="BH34" s="4">
        <v>6.9809999999999999</v>
      </c>
      <c r="BI34" s="4">
        <v>0.14199999999999999</v>
      </c>
      <c r="BJ34" s="4">
        <v>1.153</v>
      </c>
      <c r="BK34" s="4">
        <v>0.66200000000000003</v>
      </c>
      <c r="BL34" s="4">
        <v>2.5670000000000002</v>
      </c>
      <c r="BM34" s="4">
        <v>6.6059999999999999</v>
      </c>
      <c r="BN34" s="4">
        <v>3.5110000000000001</v>
      </c>
      <c r="BO34" s="4">
        <v>0.112</v>
      </c>
      <c r="BP34" s="4">
        <v>0.88200000000000001</v>
      </c>
      <c r="BQ34" s="4">
        <v>0.115</v>
      </c>
      <c r="BR34" s="4">
        <v>0.90100000000000002</v>
      </c>
      <c r="BS34" s="4">
        <v>16.576000000000001</v>
      </c>
      <c r="BT34" s="4">
        <v>0.56699999999999995</v>
      </c>
      <c r="BU34" s="4">
        <v>22.812999999999999</v>
      </c>
      <c r="BV34" s="4">
        <v>0.22700000000000001</v>
      </c>
      <c r="BW34" s="4">
        <v>3.0819999999999999</v>
      </c>
      <c r="BX34" s="4">
        <v>0.29399999999999998</v>
      </c>
      <c r="BY34" s="4">
        <v>-2.1999999999999999E-2</v>
      </c>
      <c r="BZ34" s="4">
        <v>-0.16400000000000001</v>
      </c>
      <c r="CA34" s="4">
        <v>-2.5000000000000001E-2</v>
      </c>
      <c r="CB34" s="4">
        <v>-0.19500000000000001</v>
      </c>
      <c r="CC34" s="4">
        <v>0.192</v>
      </c>
      <c r="CD34" s="4">
        <v>4.7359900000000001</v>
      </c>
      <c r="CE34" s="4">
        <v>40.969970000000004</v>
      </c>
      <c r="CF34" s="4">
        <v>1.5730599999999999</v>
      </c>
      <c r="CG34" s="4">
        <v>670.63693999999998</v>
      </c>
      <c r="CH34" s="4">
        <v>10.6</v>
      </c>
      <c r="CI34" s="4">
        <v>8.3369999999999997</v>
      </c>
      <c r="CJ34" s="4">
        <v>126.32899999999999</v>
      </c>
      <c r="CK34" s="4">
        <v>0.47699999999999998</v>
      </c>
      <c r="CL34" s="4">
        <v>1.3640000000000001</v>
      </c>
      <c r="CM34" s="1">
        <v>4.5</v>
      </c>
      <c r="CN34" s="1">
        <v>35</v>
      </c>
      <c r="CO34" s="1">
        <v>-0.14699999999999999</v>
      </c>
      <c r="CP34" s="1">
        <v>0.47699999999999998</v>
      </c>
      <c r="CQ34" s="1">
        <v>-2.5000000000000001E-2</v>
      </c>
      <c r="CR34" s="1">
        <v>-0.68700000000000006</v>
      </c>
      <c r="CS34" s="1">
        <v>0.12</v>
      </c>
      <c r="CT34" s="1">
        <v>-0.46200000000000002</v>
      </c>
      <c r="CU34" s="1">
        <v>-0.52300000000000002</v>
      </c>
      <c r="CV34" s="1">
        <v>-1.194</v>
      </c>
      <c r="CW34" s="1">
        <v>-5.0000000000000001E-3</v>
      </c>
      <c r="CX34" s="1">
        <v>-0.14699999999999999</v>
      </c>
      <c r="CY34" s="1">
        <v>-4.7E-2</v>
      </c>
      <c r="CZ34" s="1">
        <v>-5.0999999999999997E-2</v>
      </c>
      <c r="DA34" s="1">
        <v>-6.8000000000000005E-2</v>
      </c>
      <c r="DB34" s="1">
        <v>-0.21199999999999999</v>
      </c>
      <c r="DC34" s="1">
        <v>-5.0000000000000001E-3</v>
      </c>
      <c r="DD34" s="1">
        <v>-0.17</v>
      </c>
      <c r="DE34" s="1">
        <v>-5.2999999999999999E-2</v>
      </c>
      <c r="DF34" s="1">
        <v>-0.25</v>
      </c>
      <c r="DG34" s="1">
        <v>2.2519999999999998</v>
      </c>
      <c r="DH34" s="1">
        <v>3.0000000000000001E-3</v>
      </c>
      <c r="DI34" s="1">
        <v>-0.98199999999999998</v>
      </c>
      <c r="DJ34" s="1">
        <v>-4.0000000000000001E-3</v>
      </c>
      <c r="DK34" s="1">
        <v>-0.92300000000000004</v>
      </c>
      <c r="DL34" s="1">
        <v>-0.14000000000000001</v>
      </c>
      <c r="DM34" s="1">
        <v>4.0000000000000001E-3</v>
      </c>
      <c r="DN34" s="1">
        <v>4.3999999999999997E-2</v>
      </c>
      <c r="DO34" s="1">
        <v>2.1000000000000001E-2</v>
      </c>
      <c r="DP34" s="1">
        <v>0.11</v>
      </c>
      <c r="DQ34" s="1">
        <v>0.01</v>
      </c>
      <c r="DR34" s="1">
        <v>-3.909E-2</v>
      </c>
      <c r="DS34" s="1">
        <v>7.8786399999999999</v>
      </c>
      <c r="DT34" s="1">
        <v>-9.2599999999999991E-3</v>
      </c>
      <c r="DU34" s="1">
        <v>-68.101050000000001</v>
      </c>
      <c r="DV34" s="1">
        <f t="shared" si="0"/>
        <v>2.8</v>
      </c>
      <c r="DW34" s="1">
        <v>7.5999999999999998E-2</v>
      </c>
      <c r="DX34" s="1">
        <v>43.344999999999999</v>
      </c>
      <c r="DY34" s="1">
        <v>-9.0999999999999998E-2</v>
      </c>
      <c r="DZ34" s="1">
        <v>0.17100000000000001</v>
      </c>
      <c r="EA34" s="1">
        <v>-0.2</v>
      </c>
      <c r="EB34" s="1">
        <v>-0.441</v>
      </c>
      <c r="EC34" s="1">
        <v>9.8000000000000004E-2</v>
      </c>
      <c r="ED34" s="1">
        <v>0</v>
      </c>
    </row>
    <row r="35" spans="1:134">
      <c r="A35" s="2">
        <v>34</v>
      </c>
      <c r="B35" s="4" t="s">
        <v>128</v>
      </c>
      <c r="C35" s="4" t="s">
        <v>132</v>
      </c>
      <c r="D35" s="4" t="s">
        <v>130</v>
      </c>
      <c r="E35" s="4">
        <v>24.03</v>
      </c>
      <c r="F35" s="4" t="s">
        <v>147</v>
      </c>
      <c r="G35" s="4">
        <v>0.05</v>
      </c>
      <c r="H35" s="4" t="s">
        <v>134</v>
      </c>
      <c r="I35" s="4" t="s">
        <v>138</v>
      </c>
      <c r="J35" s="4">
        <v>20.5</v>
      </c>
      <c r="K35" s="4">
        <v>563</v>
      </c>
      <c r="L35" s="4">
        <v>0.98799999999999999</v>
      </c>
      <c r="M35" s="4">
        <v>7.9269999999999996</v>
      </c>
      <c r="N35" s="4">
        <v>9.0999999999999998E-2</v>
      </c>
      <c r="O35" s="4">
        <v>21.228999999999999</v>
      </c>
      <c r="P35" s="4">
        <v>-0.24099999999999999</v>
      </c>
      <c r="Q35" s="4">
        <v>17.556000000000001</v>
      </c>
      <c r="R35" s="4">
        <v>4.1319999999999997</v>
      </c>
      <c r="S35" s="4">
        <v>7.274</v>
      </c>
      <c r="T35" s="4">
        <v>0.14699999999999999</v>
      </c>
      <c r="U35" s="4">
        <v>0.98799999999999999</v>
      </c>
      <c r="V35" s="4">
        <v>0.57199999999999995</v>
      </c>
      <c r="W35" s="4">
        <v>0.11</v>
      </c>
      <c r="X35" s="4">
        <v>0.69</v>
      </c>
      <c r="Y35" s="4">
        <v>0.125</v>
      </c>
      <c r="Z35" s="4">
        <v>0.72</v>
      </c>
      <c r="AA35" s="4">
        <v>17.303999999999998</v>
      </c>
      <c r="AB35" s="4">
        <v>0.45500000000000002</v>
      </c>
      <c r="AC35" s="4">
        <v>21.462</v>
      </c>
      <c r="AD35" s="4">
        <v>0.22500000000000001</v>
      </c>
      <c r="AE35" s="4">
        <v>2.0670000000000002</v>
      </c>
      <c r="AF35" s="4">
        <v>0.27100000000000002</v>
      </c>
      <c r="AG35" s="4">
        <v>-2.1000000000000001E-2</v>
      </c>
      <c r="AH35" s="4">
        <v>-0.11600000000000001</v>
      </c>
      <c r="AI35" s="4">
        <v>-0.03</v>
      </c>
      <c r="AJ35" s="4">
        <v>-0.17</v>
      </c>
      <c r="AK35" s="4">
        <v>0.17399999999999999</v>
      </c>
      <c r="AL35" s="4">
        <v>4.0401600000000002</v>
      </c>
      <c r="AM35" s="4">
        <v>50.492980000000003</v>
      </c>
      <c r="AN35" s="4">
        <v>1.5578399999999999</v>
      </c>
      <c r="AO35" s="4">
        <v>520.03108999999995</v>
      </c>
      <c r="AP35" s="4">
        <v>17.600000000000001</v>
      </c>
      <c r="AQ35" s="4">
        <v>6.9130000000000003</v>
      </c>
      <c r="AR35" s="4">
        <v>130.928</v>
      </c>
      <c r="AS35" s="4">
        <v>0.433</v>
      </c>
      <c r="AT35" s="4">
        <v>6.0919999999999996</v>
      </c>
      <c r="AU35" s="4">
        <v>0.7</v>
      </c>
      <c r="AV35" s="4">
        <v>9.4E-2</v>
      </c>
      <c r="AW35" s="4">
        <v>1.6739999999999999</v>
      </c>
      <c r="AX35" s="4">
        <v>0.42499999999999999</v>
      </c>
      <c r="AY35" s="4">
        <v>40.5</v>
      </c>
      <c r="AZ35" s="4">
        <v>573</v>
      </c>
      <c r="BA35" s="4">
        <v>0.61299999999999999</v>
      </c>
      <c r="BB35" s="4">
        <v>10.538</v>
      </c>
      <c r="BC35" s="4">
        <v>8.2000000000000003E-2</v>
      </c>
      <c r="BD35" s="4">
        <v>19.515000000000001</v>
      </c>
      <c r="BE35" s="4">
        <v>-7.1999999999999995E-2</v>
      </c>
      <c r="BF35" s="4">
        <v>17.094000000000001</v>
      </c>
      <c r="BG35" s="4">
        <v>2.758</v>
      </c>
      <c r="BH35" s="4">
        <v>7.9829999999999997</v>
      </c>
      <c r="BI35" s="4">
        <v>0.186</v>
      </c>
      <c r="BJ35" s="4">
        <v>0.61299999999999999</v>
      </c>
      <c r="BK35" s="4">
        <v>0.50900000000000001</v>
      </c>
      <c r="BL35" s="4">
        <v>2.8220000000000001</v>
      </c>
      <c r="BM35" s="4">
        <v>3.9060000000000001</v>
      </c>
      <c r="BN35" s="4">
        <v>2.976</v>
      </c>
      <c r="BO35" s="4">
        <v>0.121</v>
      </c>
      <c r="BP35" s="4">
        <v>0.316</v>
      </c>
      <c r="BQ35" s="4">
        <v>0.123</v>
      </c>
      <c r="BR35" s="4">
        <v>0.35799999999999998</v>
      </c>
      <c r="BS35" s="4">
        <v>14.957000000000001</v>
      </c>
      <c r="BT35" s="4">
        <v>0.441</v>
      </c>
      <c r="BU35" s="4">
        <v>22.117999999999999</v>
      </c>
      <c r="BV35" s="4">
        <v>0.26500000000000001</v>
      </c>
      <c r="BW35" s="4">
        <v>0.77100000000000002</v>
      </c>
      <c r="BX35" s="4">
        <v>0.30099999999999999</v>
      </c>
      <c r="BY35" s="4">
        <v>-2.8000000000000001E-2</v>
      </c>
      <c r="BZ35" s="4">
        <v>-5.7000000000000002E-2</v>
      </c>
      <c r="CA35" s="4">
        <v>-3.4000000000000002E-2</v>
      </c>
      <c r="CB35" s="4">
        <v>-8.1000000000000003E-2</v>
      </c>
      <c r="CC35" s="4">
        <v>0.13300000000000001</v>
      </c>
      <c r="CD35" s="4">
        <v>2.8056100000000002</v>
      </c>
      <c r="CE35" s="4">
        <v>54.852499999999999</v>
      </c>
      <c r="CF35" s="4">
        <v>1.42984</v>
      </c>
      <c r="CG35" s="4">
        <v>461.36122999999998</v>
      </c>
      <c r="CH35" s="4">
        <v>34.5</v>
      </c>
      <c r="CI35" s="4">
        <v>3.661</v>
      </c>
      <c r="CJ35" s="4">
        <v>137.63200000000001</v>
      </c>
      <c r="CK35" s="4">
        <v>8.9999999999999993E-3</v>
      </c>
      <c r="CL35" s="4">
        <v>1.6319999999999999</v>
      </c>
      <c r="CM35" s="1">
        <v>20</v>
      </c>
      <c r="CN35" s="1">
        <v>10</v>
      </c>
      <c r="CO35" s="1">
        <v>-0.375</v>
      </c>
      <c r="CP35" s="1">
        <v>2.6110000000000002</v>
      </c>
      <c r="CQ35" s="1">
        <v>-8.9999999999999993E-3</v>
      </c>
      <c r="CR35" s="1">
        <v>-1.714</v>
      </c>
      <c r="CS35" s="1">
        <v>0.16900000000000001</v>
      </c>
      <c r="CT35" s="1">
        <v>-0.46200000000000002</v>
      </c>
      <c r="CU35" s="1">
        <v>-1.3740000000000001</v>
      </c>
      <c r="CV35" s="1">
        <v>0.70899999999999996</v>
      </c>
      <c r="CW35" s="1">
        <v>3.9E-2</v>
      </c>
      <c r="CX35" s="1">
        <v>-0.375</v>
      </c>
      <c r="CY35" s="1">
        <v>-6.3E-2</v>
      </c>
      <c r="CZ35" s="1">
        <v>0.29299999999999998</v>
      </c>
      <c r="DA35" s="1">
        <v>-1.429</v>
      </c>
      <c r="DB35" s="1">
        <v>1.7999999999999999E-2</v>
      </c>
      <c r="DC35" s="1">
        <v>1.0999999999999999E-2</v>
      </c>
      <c r="DD35" s="1">
        <v>-0.374</v>
      </c>
      <c r="DE35" s="1">
        <v>-2E-3</v>
      </c>
      <c r="DF35" s="1">
        <v>-0.36199999999999999</v>
      </c>
      <c r="DG35" s="1">
        <v>-2.347</v>
      </c>
      <c r="DH35" s="1">
        <v>-1.4E-2</v>
      </c>
      <c r="DI35" s="1">
        <v>0.65600000000000003</v>
      </c>
      <c r="DJ35" s="1">
        <v>0.04</v>
      </c>
      <c r="DK35" s="1">
        <v>-1.296</v>
      </c>
      <c r="DL35" s="1">
        <v>0.03</v>
      </c>
      <c r="DM35" s="1">
        <v>-7.0000000000000001E-3</v>
      </c>
      <c r="DN35" s="1">
        <v>5.8999999999999997E-2</v>
      </c>
      <c r="DO35" s="1">
        <v>-4.0000000000000001E-3</v>
      </c>
      <c r="DP35" s="1">
        <v>8.8999999999999996E-2</v>
      </c>
      <c r="DQ35" s="1">
        <v>-4.1000000000000002E-2</v>
      </c>
      <c r="DR35" s="1">
        <v>-1.23455</v>
      </c>
      <c r="DS35" s="1">
        <v>4.3595199999999998</v>
      </c>
      <c r="DT35" s="1">
        <v>-0.128</v>
      </c>
      <c r="DU35" s="1">
        <v>-58.66986</v>
      </c>
      <c r="DV35" s="1">
        <f t="shared" si="0"/>
        <v>16.899999999999999</v>
      </c>
      <c r="DW35" s="1">
        <v>-3.2519999999999998</v>
      </c>
      <c r="DX35" s="1">
        <v>6.7039999999999997</v>
      </c>
      <c r="DY35" s="1">
        <v>-0.32300000000000001</v>
      </c>
      <c r="DZ35" s="1">
        <v>0.44400000000000001</v>
      </c>
      <c r="EA35" s="1">
        <v>-0.7</v>
      </c>
      <c r="EB35" s="1">
        <v>-8.5000000000000006E-2</v>
      </c>
      <c r="EC35" s="1">
        <v>-4.2000000000000003E-2</v>
      </c>
      <c r="ED35" s="1">
        <v>-0.42499999999999999</v>
      </c>
    </row>
    <row r="36" spans="1:134">
      <c r="A36" s="2">
        <v>35</v>
      </c>
      <c r="B36" s="4" t="s">
        <v>128</v>
      </c>
      <c r="C36" s="4" t="s">
        <v>132</v>
      </c>
      <c r="D36" s="4" t="s">
        <v>130</v>
      </c>
      <c r="E36" s="4">
        <v>25.78</v>
      </c>
      <c r="F36" s="4" t="s">
        <v>147</v>
      </c>
      <c r="G36" s="4">
        <v>0.05</v>
      </c>
      <c r="H36" s="4" t="s">
        <v>131</v>
      </c>
      <c r="I36" s="4" t="s">
        <v>142</v>
      </c>
      <c r="J36" s="4">
        <v>15.5</v>
      </c>
      <c r="K36" s="4">
        <v>527</v>
      </c>
      <c r="L36" s="4">
        <v>1.083</v>
      </c>
      <c r="M36" s="4">
        <v>7.327</v>
      </c>
      <c r="N36" s="4">
        <v>0.159</v>
      </c>
      <c r="O36" s="4">
        <v>21.785</v>
      </c>
      <c r="P36" s="4">
        <v>-0.32500000000000001</v>
      </c>
      <c r="Q36" s="4">
        <v>16.170000000000002</v>
      </c>
      <c r="R36" s="4">
        <v>5.0259999999999998</v>
      </c>
      <c r="S36" s="4">
        <v>5.6740000000000004</v>
      </c>
      <c r="T36" s="4">
        <v>0.128</v>
      </c>
      <c r="U36" s="4">
        <v>1.083</v>
      </c>
      <c r="V36" s="4">
        <v>0.249</v>
      </c>
      <c r="W36" s="4">
        <v>9.0999999999999998E-2</v>
      </c>
      <c r="X36" s="4">
        <v>0.99099999999999999</v>
      </c>
      <c r="Y36" s="4">
        <v>9.8000000000000004E-2</v>
      </c>
      <c r="Z36" s="4">
        <v>0.99099999999999999</v>
      </c>
      <c r="AA36" s="4">
        <v>16.545999999999999</v>
      </c>
      <c r="AB36" s="4">
        <v>0.156</v>
      </c>
      <c r="AC36" s="4">
        <v>21.396999999999998</v>
      </c>
      <c r="AD36" s="4">
        <v>0.184</v>
      </c>
      <c r="AE36" s="4">
        <v>3.4119999999999999</v>
      </c>
      <c r="AF36" s="4">
        <v>0.223</v>
      </c>
      <c r="AG36" s="4">
        <v>-1.6E-2</v>
      </c>
      <c r="AH36" s="4">
        <v>-0.124</v>
      </c>
      <c r="AI36" s="4">
        <v>-1.9E-2</v>
      </c>
      <c r="AJ36" s="4">
        <v>-0.13</v>
      </c>
      <c r="AK36" s="4">
        <v>0.19700000000000001</v>
      </c>
      <c r="AL36" s="4">
        <v>5.0602799999999997</v>
      </c>
      <c r="AM36" s="4">
        <v>43.545650000000002</v>
      </c>
      <c r="AN36" s="4">
        <v>1.6513599999999999</v>
      </c>
      <c r="AO36" s="4">
        <v>521.70740000000001</v>
      </c>
      <c r="AP36" s="4">
        <v>15.2</v>
      </c>
      <c r="AQ36" s="4">
        <v>9.9719999999999995</v>
      </c>
      <c r="AR36" s="4">
        <v>112.833</v>
      </c>
      <c r="AS36" s="4">
        <v>0.35499999999999998</v>
      </c>
      <c r="AT36" s="4">
        <v>6.1710000000000003</v>
      </c>
      <c r="AU36" s="4">
        <v>0.6</v>
      </c>
      <c r="AV36" s="4">
        <v>0.33500000000000002</v>
      </c>
      <c r="AW36" s="4">
        <v>0.80300000000000005</v>
      </c>
      <c r="AX36" s="4">
        <v>0.41599999999999998</v>
      </c>
      <c r="AY36" s="4">
        <v>28</v>
      </c>
      <c r="AZ36" s="4">
        <v>537</v>
      </c>
      <c r="BA36" s="4">
        <v>0.78400000000000003</v>
      </c>
      <c r="BB36" s="4">
        <v>8.6820000000000004</v>
      </c>
      <c r="BC36" s="4">
        <v>0.12</v>
      </c>
      <c r="BD36" s="4">
        <v>20.628</v>
      </c>
      <c r="BE36" s="4">
        <v>-0.22700000000000001</v>
      </c>
      <c r="BF36" s="4">
        <v>15.939</v>
      </c>
      <c r="BG36" s="4">
        <v>4.242</v>
      </c>
      <c r="BH36" s="4">
        <v>5.4480000000000004</v>
      </c>
      <c r="BI36" s="4">
        <v>0.13700000000000001</v>
      </c>
      <c r="BJ36" s="4">
        <v>0.78400000000000003</v>
      </c>
      <c r="BK36" s="4">
        <v>0.252</v>
      </c>
      <c r="BL36" s="4">
        <v>2.306</v>
      </c>
      <c r="BM36" s="4">
        <v>5.2080000000000002</v>
      </c>
      <c r="BN36" s="4">
        <v>2.4180000000000001</v>
      </c>
      <c r="BO36" s="4">
        <v>8.6999999999999994E-2</v>
      </c>
      <c r="BP36" s="4">
        <v>0.69099999999999995</v>
      </c>
      <c r="BQ36" s="4">
        <v>0.10199999999999999</v>
      </c>
      <c r="BR36" s="4">
        <v>0.69099999999999995</v>
      </c>
      <c r="BS36" s="4">
        <v>16.27</v>
      </c>
      <c r="BT36" s="4">
        <v>0.153</v>
      </c>
      <c r="BU36" s="4">
        <v>20.428000000000001</v>
      </c>
      <c r="BV36" s="4">
        <v>0.16500000000000001</v>
      </c>
      <c r="BW36" s="4">
        <v>2.11</v>
      </c>
      <c r="BX36" s="4">
        <v>0.20499999999999999</v>
      </c>
      <c r="BY36" s="4">
        <v>-1.4999999999999999E-2</v>
      </c>
      <c r="BZ36" s="4">
        <v>-9.4E-2</v>
      </c>
      <c r="CA36" s="4">
        <v>-1.7999999999999999E-2</v>
      </c>
      <c r="CB36" s="4">
        <v>-9.4E-2</v>
      </c>
      <c r="CC36" s="4">
        <v>0.19</v>
      </c>
      <c r="CD36" s="4">
        <v>4.52013</v>
      </c>
      <c r="CE36" s="4">
        <v>40.685009999999998</v>
      </c>
      <c r="CF36" s="4">
        <v>1.6037600000000001</v>
      </c>
      <c r="CG36" s="4">
        <v>535.92759000000001</v>
      </c>
      <c r="CH36" s="4">
        <v>26.4</v>
      </c>
      <c r="CI36" s="4">
        <v>8.2260000000000009</v>
      </c>
      <c r="CJ36" s="4">
        <v>164.149</v>
      </c>
      <c r="CK36" s="4">
        <v>6.6000000000000003E-2</v>
      </c>
      <c r="CL36" s="4">
        <v>0.61</v>
      </c>
      <c r="CM36" s="1">
        <v>12.5</v>
      </c>
      <c r="CN36" s="1">
        <v>10</v>
      </c>
      <c r="CO36" s="1">
        <v>-0.29899999999999999</v>
      </c>
      <c r="CP36" s="1">
        <v>1.355</v>
      </c>
      <c r="CQ36" s="1">
        <v>-3.9E-2</v>
      </c>
      <c r="CR36" s="1">
        <v>-1.157</v>
      </c>
      <c r="CS36" s="1">
        <v>9.8000000000000004E-2</v>
      </c>
      <c r="CT36" s="1">
        <v>-0.23100000000000001</v>
      </c>
      <c r="CU36" s="1">
        <v>-0.78400000000000003</v>
      </c>
      <c r="CV36" s="1">
        <v>-0.22600000000000001</v>
      </c>
      <c r="CW36" s="1">
        <v>8.9999999999999993E-3</v>
      </c>
      <c r="CX36" s="1">
        <v>-0.29899999999999999</v>
      </c>
      <c r="CY36" s="1">
        <v>3.0000000000000001E-3</v>
      </c>
      <c r="CZ36" s="1">
        <v>8.1000000000000003E-2</v>
      </c>
      <c r="DA36" s="1">
        <v>-1.151</v>
      </c>
      <c r="DB36" s="1">
        <v>4.7E-2</v>
      </c>
      <c r="DC36" s="1">
        <v>-4.0000000000000001E-3</v>
      </c>
      <c r="DD36" s="1">
        <v>-0.3</v>
      </c>
      <c r="DE36" s="1">
        <v>4.0000000000000001E-3</v>
      </c>
      <c r="DF36" s="1">
        <v>-0.3</v>
      </c>
      <c r="DG36" s="1">
        <v>-0.27600000000000002</v>
      </c>
      <c r="DH36" s="1">
        <v>-3.0000000000000001E-3</v>
      </c>
      <c r="DI36" s="1">
        <v>-0.96899999999999997</v>
      </c>
      <c r="DJ36" s="1">
        <v>-1.9E-2</v>
      </c>
      <c r="DK36" s="1">
        <v>-1.302</v>
      </c>
      <c r="DL36" s="1">
        <v>-1.7999999999999999E-2</v>
      </c>
      <c r="DM36" s="1">
        <v>1E-3</v>
      </c>
      <c r="DN36" s="1">
        <v>0.03</v>
      </c>
      <c r="DO36" s="1">
        <v>1E-3</v>
      </c>
      <c r="DP36" s="1">
        <v>3.5999999999999997E-2</v>
      </c>
      <c r="DQ36" s="1">
        <v>-7.0000000000000001E-3</v>
      </c>
      <c r="DR36" s="1">
        <v>-0.54015000000000002</v>
      </c>
      <c r="DS36" s="1">
        <v>-2.8606400000000001</v>
      </c>
      <c r="DT36" s="1">
        <v>-4.7600000000000003E-2</v>
      </c>
      <c r="DU36" s="1">
        <v>14.220190000000001</v>
      </c>
      <c r="DV36" s="1">
        <f t="shared" si="0"/>
        <v>11.2</v>
      </c>
      <c r="DW36" s="1">
        <v>-1.746</v>
      </c>
      <c r="DX36" s="1">
        <v>51.316000000000003</v>
      </c>
      <c r="DY36" s="1">
        <v>-0.28999999999999998</v>
      </c>
      <c r="DZ36" s="1">
        <v>0.50600000000000001</v>
      </c>
      <c r="EA36" s="1">
        <v>-0.6</v>
      </c>
      <c r="EB36" s="1">
        <v>-0.26900000000000002</v>
      </c>
      <c r="EC36" s="1">
        <v>-0.193</v>
      </c>
      <c r="ED36" s="1">
        <v>-0.41599999999999998</v>
      </c>
    </row>
    <row r="37" spans="1:134">
      <c r="A37" s="2">
        <v>36</v>
      </c>
      <c r="B37" s="4" t="s">
        <v>135</v>
      </c>
      <c r="C37" s="4" t="s">
        <v>132</v>
      </c>
      <c r="D37" s="4" t="s">
        <v>130</v>
      </c>
      <c r="E37" s="4">
        <v>24.46</v>
      </c>
      <c r="F37" s="4" t="s">
        <v>147</v>
      </c>
      <c r="G37" s="4">
        <v>0.05</v>
      </c>
      <c r="H37" s="4" t="s">
        <v>134</v>
      </c>
      <c r="I37" s="4" t="s">
        <v>140</v>
      </c>
      <c r="J37" s="4">
        <v>14.5</v>
      </c>
      <c r="K37" s="4">
        <v>544</v>
      </c>
      <c r="L37" s="4">
        <v>1.107</v>
      </c>
      <c r="M37" s="4">
        <v>7.2619999999999996</v>
      </c>
      <c r="N37" s="4">
        <v>0.14199999999999999</v>
      </c>
      <c r="O37" s="4">
        <v>21.866</v>
      </c>
      <c r="P37" s="4">
        <v>-0.28499999999999998</v>
      </c>
      <c r="Q37" s="4">
        <v>17.094000000000001</v>
      </c>
      <c r="R37" s="4">
        <v>4.9729999999999999</v>
      </c>
      <c r="S37" s="4">
        <v>5.899</v>
      </c>
      <c r="T37" s="4">
        <v>0.13100000000000001</v>
      </c>
      <c r="U37" s="4">
        <v>1.107</v>
      </c>
      <c r="V37" s="4">
        <v>0.372</v>
      </c>
      <c r="W37" s="4">
        <v>0.104</v>
      </c>
      <c r="X37" s="4">
        <v>0.95399999999999996</v>
      </c>
      <c r="Y37" s="4">
        <v>0.13200000000000001</v>
      </c>
      <c r="Z37" s="4">
        <v>1.0049999999999999</v>
      </c>
      <c r="AA37" s="4">
        <v>15.457000000000001</v>
      </c>
      <c r="AB37" s="4">
        <v>0.249</v>
      </c>
      <c r="AC37" s="4">
        <v>21.231999999999999</v>
      </c>
      <c r="AD37" s="4">
        <v>0.20699999999999999</v>
      </c>
      <c r="AE37" s="4">
        <v>3.3170000000000002</v>
      </c>
      <c r="AF37" s="4">
        <v>0.33100000000000002</v>
      </c>
      <c r="AG37" s="4">
        <v>-2.1000000000000001E-2</v>
      </c>
      <c r="AH37" s="4">
        <v>-0.13400000000000001</v>
      </c>
      <c r="AI37" s="4">
        <v>-3.2000000000000001E-2</v>
      </c>
      <c r="AJ37" s="4">
        <v>-0.17399999999999999</v>
      </c>
      <c r="AK37" s="4">
        <v>0.182</v>
      </c>
      <c r="AL37" s="4">
        <v>4.5213700000000001</v>
      </c>
      <c r="AM37" s="4">
        <v>47.090049999999998</v>
      </c>
      <c r="AN37" s="4">
        <v>1.5701099999999999</v>
      </c>
      <c r="AO37" s="4">
        <v>473.69105000000002</v>
      </c>
      <c r="AP37" s="4">
        <v>12.5</v>
      </c>
      <c r="AQ37" s="4">
        <v>9.1039999999999992</v>
      </c>
      <c r="AR37" s="4">
        <v>108.47799999999999</v>
      </c>
      <c r="AS37" s="4">
        <v>0.48399999999999999</v>
      </c>
      <c r="AT37" s="4">
        <v>6.0419999999999998</v>
      </c>
      <c r="AU37" s="4">
        <v>0.8</v>
      </c>
      <c r="AV37" s="4">
        <v>0.45200000000000001</v>
      </c>
      <c r="AW37" s="4">
        <v>1.1970000000000001</v>
      </c>
      <c r="AX37" s="4">
        <v>0.90600000000000003</v>
      </c>
      <c r="AY37" s="4">
        <v>29.5</v>
      </c>
      <c r="AZ37" s="4">
        <v>539</v>
      </c>
      <c r="BA37" s="4">
        <v>0.86399999999999999</v>
      </c>
      <c r="BB37" s="4">
        <v>8.9169999999999998</v>
      </c>
      <c r="BC37" s="4">
        <v>9.5000000000000001E-2</v>
      </c>
      <c r="BD37" s="4">
        <v>20.448</v>
      </c>
      <c r="BE37" s="4">
        <v>-0.14899999999999999</v>
      </c>
      <c r="BF37" s="4">
        <v>16.170000000000002</v>
      </c>
      <c r="BG37" s="4">
        <v>4.032</v>
      </c>
      <c r="BH37" s="4">
        <v>7.2069999999999999</v>
      </c>
      <c r="BI37" s="4">
        <v>0.154</v>
      </c>
      <c r="BJ37" s="4">
        <v>0.86399999999999999</v>
      </c>
      <c r="BK37" s="4">
        <v>0.51300000000000001</v>
      </c>
      <c r="BL37" s="4">
        <v>2.39</v>
      </c>
      <c r="BM37" s="4">
        <v>5.2510000000000003</v>
      </c>
      <c r="BN37" s="4">
        <v>3.476</v>
      </c>
      <c r="BO37" s="4">
        <v>9.8000000000000004E-2</v>
      </c>
      <c r="BP37" s="4">
        <v>0.61399999999999999</v>
      </c>
      <c r="BQ37" s="4">
        <v>0.107</v>
      </c>
      <c r="BR37" s="4">
        <v>0.62</v>
      </c>
      <c r="BS37" s="4">
        <v>16.382000000000001</v>
      </c>
      <c r="BT37" s="4">
        <v>0.41699999999999998</v>
      </c>
      <c r="BU37" s="4">
        <v>22.157</v>
      </c>
      <c r="BV37" s="4">
        <v>0.16400000000000001</v>
      </c>
      <c r="BW37" s="4">
        <v>1.8620000000000001</v>
      </c>
      <c r="BX37" s="4">
        <v>0.24</v>
      </c>
      <c r="BY37" s="4">
        <v>-1.6E-2</v>
      </c>
      <c r="BZ37" s="4">
        <v>-0.1</v>
      </c>
      <c r="CA37" s="4">
        <v>-2.5000000000000001E-2</v>
      </c>
      <c r="CB37" s="4">
        <v>-0.112</v>
      </c>
      <c r="CC37" s="4">
        <v>0.159</v>
      </c>
      <c r="CD37" s="4">
        <v>3.39364</v>
      </c>
      <c r="CE37" s="4">
        <v>47.360570000000003</v>
      </c>
      <c r="CF37" s="4">
        <v>1.48186</v>
      </c>
      <c r="CG37" s="4">
        <v>489.22269</v>
      </c>
      <c r="CH37" s="4">
        <v>26.2</v>
      </c>
      <c r="CI37" s="4">
        <v>5.9189999999999996</v>
      </c>
      <c r="CJ37" s="4">
        <v>159.76599999999999</v>
      </c>
      <c r="CK37" s="4">
        <v>6.8000000000000005E-2</v>
      </c>
      <c r="CL37" s="4">
        <v>1.196</v>
      </c>
      <c r="CM37" s="1">
        <v>15</v>
      </c>
      <c r="CN37" s="1">
        <v>-5</v>
      </c>
      <c r="CO37" s="1">
        <v>-0.24299999999999999</v>
      </c>
      <c r="CP37" s="1">
        <v>1.655</v>
      </c>
      <c r="CQ37" s="1">
        <v>-4.7E-2</v>
      </c>
      <c r="CR37" s="1">
        <v>-1.4179999999999999</v>
      </c>
      <c r="CS37" s="1">
        <v>0.13600000000000001</v>
      </c>
      <c r="CT37" s="1">
        <v>-0.92400000000000004</v>
      </c>
      <c r="CU37" s="1">
        <v>-0.94099999999999995</v>
      </c>
      <c r="CV37" s="1">
        <v>1.3080000000000001</v>
      </c>
      <c r="CW37" s="1">
        <v>2.3E-2</v>
      </c>
      <c r="CX37" s="1">
        <v>-0.24299999999999999</v>
      </c>
      <c r="CY37" s="1">
        <v>0.14099999999999999</v>
      </c>
      <c r="CZ37" s="1">
        <v>-6.3E-2</v>
      </c>
      <c r="DA37" s="1">
        <v>-1.2589999999999999</v>
      </c>
      <c r="DB37" s="1">
        <v>6.9000000000000006E-2</v>
      </c>
      <c r="DC37" s="1">
        <v>-6.0000000000000001E-3</v>
      </c>
      <c r="DD37" s="1">
        <v>-0.34</v>
      </c>
      <c r="DE37" s="1">
        <v>-2.5000000000000001E-2</v>
      </c>
      <c r="DF37" s="1">
        <v>-0.38500000000000001</v>
      </c>
      <c r="DG37" s="1">
        <v>0.92500000000000004</v>
      </c>
      <c r="DH37" s="1">
        <v>0.16800000000000001</v>
      </c>
      <c r="DI37" s="1">
        <v>0.92500000000000004</v>
      </c>
      <c r="DJ37" s="1">
        <v>-4.2999999999999997E-2</v>
      </c>
      <c r="DK37" s="1">
        <v>-1.4550000000000001</v>
      </c>
      <c r="DL37" s="1">
        <v>-9.0999999999999998E-2</v>
      </c>
      <c r="DM37" s="1">
        <v>5.0000000000000001E-3</v>
      </c>
      <c r="DN37" s="1">
        <v>3.4000000000000002E-2</v>
      </c>
      <c r="DO37" s="1">
        <v>7.0000000000000001E-3</v>
      </c>
      <c r="DP37" s="1">
        <v>6.2E-2</v>
      </c>
      <c r="DQ37" s="1">
        <v>-2.3E-2</v>
      </c>
      <c r="DR37" s="1">
        <v>-1.1277299999999999</v>
      </c>
      <c r="DS37" s="1">
        <v>0.27051999999999998</v>
      </c>
      <c r="DT37" s="1">
        <v>-8.8249999999999995E-2</v>
      </c>
      <c r="DU37" s="1">
        <v>15.531639999999999</v>
      </c>
      <c r="DV37" s="1">
        <f t="shared" si="0"/>
        <v>13.7</v>
      </c>
      <c r="DW37" s="1">
        <v>-3.1850000000000001</v>
      </c>
      <c r="DX37" s="1">
        <v>51.287999999999997</v>
      </c>
      <c r="DY37" s="1">
        <v>-0.432</v>
      </c>
      <c r="DZ37" s="1">
        <v>0.69099999999999995</v>
      </c>
      <c r="EA37" s="1">
        <v>-0.8</v>
      </c>
      <c r="EB37" s="1">
        <v>-0.38400000000000001</v>
      </c>
      <c r="EC37" s="1">
        <v>-1E-3</v>
      </c>
      <c r="ED37" s="1">
        <v>-0.90600000000000003</v>
      </c>
    </row>
    <row r="38" spans="1:134">
      <c r="A38" s="2">
        <v>37</v>
      </c>
      <c r="B38" s="4" t="s">
        <v>135</v>
      </c>
      <c r="C38" s="4" t="s">
        <v>132</v>
      </c>
      <c r="D38" s="4" t="s">
        <v>130</v>
      </c>
      <c r="E38" s="4">
        <v>22.52</v>
      </c>
      <c r="F38" s="4" t="s">
        <v>149</v>
      </c>
      <c r="G38" s="4">
        <v>0.05</v>
      </c>
      <c r="H38" s="4" t="s">
        <v>134</v>
      </c>
      <c r="I38" s="4" t="s">
        <v>140</v>
      </c>
      <c r="J38" s="4">
        <v>10</v>
      </c>
      <c r="K38" s="4">
        <v>536</v>
      </c>
      <c r="L38" s="4">
        <v>1.26</v>
      </c>
      <c r="M38" s="4">
        <v>6.83</v>
      </c>
      <c r="N38" s="4">
        <v>0.151</v>
      </c>
      <c r="O38" s="4">
        <v>21.943000000000001</v>
      </c>
      <c r="P38" s="4">
        <v>-0.30399999999999999</v>
      </c>
      <c r="Q38" s="4">
        <v>17.324999999999999</v>
      </c>
      <c r="R38" s="4">
        <v>5.0129999999999999</v>
      </c>
      <c r="S38" s="4">
        <v>5.859</v>
      </c>
      <c r="T38" s="4">
        <v>0.13700000000000001</v>
      </c>
      <c r="U38" s="4">
        <v>1.26</v>
      </c>
      <c r="V38" s="4">
        <v>0.49199999999999999</v>
      </c>
      <c r="W38" s="4">
        <v>0.111</v>
      </c>
      <c r="X38" s="4">
        <v>1.022</v>
      </c>
      <c r="Y38" s="4">
        <v>0.13500000000000001</v>
      </c>
      <c r="Z38" s="4">
        <v>1.0429999999999999</v>
      </c>
      <c r="AA38" s="4">
        <v>16.989000000000001</v>
      </c>
      <c r="AB38" s="4">
        <v>0.36499999999999999</v>
      </c>
      <c r="AC38" s="4">
        <v>21.609000000000002</v>
      </c>
      <c r="AD38" s="4">
        <v>0.24099999999999999</v>
      </c>
      <c r="AE38" s="4">
        <v>3.5630000000000002</v>
      </c>
      <c r="AF38" s="4">
        <v>0.374</v>
      </c>
      <c r="AG38" s="4">
        <v>-2.4E-2</v>
      </c>
      <c r="AH38" s="4">
        <v>-0.154</v>
      </c>
      <c r="AI38" s="4">
        <v>-4.1000000000000002E-2</v>
      </c>
      <c r="AJ38" s="4">
        <v>-0.215</v>
      </c>
      <c r="AK38" s="4">
        <v>0.2</v>
      </c>
      <c r="AL38" s="4">
        <v>5.5084099999999996</v>
      </c>
      <c r="AM38" s="4">
        <v>50.868250000000003</v>
      </c>
      <c r="AN38" s="4">
        <v>1.6607400000000001</v>
      </c>
      <c r="AO38" s="4">
        <v>449.05083000000002</v>
      </c>
      <c r="AP38" s="4">
        <v>8.8000000000000007</v>
      </c>
      <c r="AQ38" s="4">
        <v>9.9819999999999993</v>
      </c>
      <c r="AR38" s="4">
        <v>76.06</v>
      </c>
      <c r="AS38" s="4">
        <v>0.95</v>
      </c>
      <c r="AT38" s="4">
        <v>5.3070000000000004</v>
      </c>
      <c r="AU38" s="4">
        <v>2</v>
      </c>
      <c r="AV38" s="4">
        <v>0.73199999999999998</v>
      </c>
      <c r="AW38" s="4">
        <v>1.165</v>
      </c>
      <c r="AX38" s="4">
        <v>1</v>
      </c>
      <c r="AY38" s="4">
        <v>19.5</v>
      </c>
      <c r="AZ38" s="4">
        <v>540</v>
      </c>
      <c r="BA38" s="4">
        <v>0.97399999999999998</v>
      </c>
      <c r="BB38" s="4">
        <v>7.851</v>
      </c>
      <c r="BC38" s="4">
        <v>9.1999999999999998E-2</v>
      </c>
      <c r="BD38" s="4">
        <v>20.814</v>
      </c>
      <c r="BE38" s="4">
        <v>-0.20899999999999999</v>
      </c>
      <c r="BF38" s="4">
        <v>16.170000000000002</v>
      </c>
      <c r="BG38" s="4">
        <v>4.4240000000000004</v>
      </c>
      <c r="BH38" s="4">
        <v>6.8150000000000004</v>
      </c>
      <c r="BI38" s="4">
        <v>0.151</v>
      </c>
      <c r="BJ38" s="4">
        <v>0.97399999999999998</v>
      </c>
      <c r="BK38" s="4">
        <v>0.48199999999999998</v>
      </c>
      <c r="BL38" s="4">
        <v>2.532</v>
      </c>
      <c r="BM38" s="4">
        <v>5.2919999999999998</v>
      </c>
      <c r="BN38" s="4">
        <v>2.7080000000000002</v>
      </c>
      <c r="BO38" s="4">
        <v>0.109</v>
      </c>
      <c r="BP38" s="4">
        <v>0.76</v>
      </c>
      <c r="BQ38" s="4">
        <v>0.11899999999999999</v>
      </c>
      <c r="BR38" s="4">
        <v>0.77300000000000002</v>
      </c>
      <c r="BS38" s="4">
        <v>15.903</v>
      </c>
      <c r="BT38" s="4">
        <v>0.36599999999999999</v>
      </c>
      <c r="BU38" s="4">
        <v>21.908999999999999</v>
      </c>
      <c r="BV38" s="4">
        <v>0.22600000000000001</v>
      </c>
      <c r="BW38" s="4">
        <v>2.4119999999999999</v>
      </c>
      <c r="BX38" s="4">
        <v>0.27</v>
      </c>
      <c r="BY38" s="4">
        <v>-2.1000000000000001E-2</v>
      </c>
      <c r="BZ38" s="4">
        <v>-0.114</v>
      </c>
      <c r="CA38" s="4">
        <v>-2.5000000000000001E-2</v>
      </c>
      <c r="CB38" s="4">
        <v>-0.126</v>
      </c>
      <c r="CC38" s="4">
        <v>0.21</v>
      </c>
      <c r="CD38" s="4">
        <v>4.4615900000000002</v>
      </c>
      <c r="CE38" s="4">
        <v>48.920830000000002</v>
      </c>
      <c r="CF38" s="4">
        <v>1.5826899999999999</v>
      </c>
      <c r="CG38" s="4">
        <v>492.28953000000001</v>
      </c>
      <c r="CH38" s="4">
        <v>17.100000000000001</v>
      </c>
      <c r="CI38" s="4">
        <v>8.2870000000000008</v>
      </c>
      <c r="CJ38" s="4">
        <v>127.18899999999999</v>
      </c>
      <c r="CK38" s="4">
        <v>0.32300000000000001</v>
      </c>
      <c r="CL38" s="4">
        <v>1.47</v>
      </c>
      <c r="CM38" s="1">
        <v>9.5</v>
      </c>
      <c r="CN38" s="1">
        <v>4</v>
      </c>
      <c r="CO38" s="1">
        <v>-0.28599999999999998</v>
      </c>
      <c r="CP38" s="1">
        <v>1.0209999999999999</v>
      </c>
      <c r="CQ38" s="1">
        <v>-5.8999999999999997E-2</v>
      </c>
      <c r="CR38" s="1">
        <v>-1.129</v>
      </c>
      <c r="CS38" s="1">
        <v>9.5000000000000001E-2</v>
      </c>
      <c r="CT38" s="1">
        <v>-1.155</v>
      </c>
      <c r="CU38" s="1">
        <v>-0.58899999999999997</v>
      </c>
      <c r="CV38" s="1">
        <v>0.95599999999999996</v>
      </c>
      <c r="CW38" s="1">
        <v>1.4E-2</v>
      </c>
      <c r="CX38" s="1">
        <v>-0.28599999999999998</v>
      </c>
      <c r="CY38" s="1">
        <v>-0.01</v>
      </c>
      <c r="CZ38" s="1">
        <v>-4.8000000000000001E-2</v>
      </c>
      <c r="DA38" s="1">
        <v>-1.645</v>
      </c>
      <c r="DB38" s="1">
        <v>-1.401</v>
      </c>
      <c r="DC38" s="1">
        <v>-2E-3</v>
      </c>
      <c r="DD38" s="1">
        <v>-0.26200000000000001</v>
      </c>
      <c r="DE38" s="1">
        <v>-1.6E-2</v>
      </c>
      <c r="DF38" s="1">
        <v>-0.27</v>
      </c>
      <c r="DG38" s="1">
        <v>-1.0860000000000001</v>
      </c>
      <c r="DH38" s="1">
        <v>1E-3</v>
      </c>
      <c r="DI38" s="1">
        <v>0.3</v>
      </c>
      <c r="DJ38" s="1">
        <v>-1.4999999999999999E-2</v>
      </c>
      <c r="DK38" s="1">
        <v>-1.151</v>
      </c>
      <c r="DL38" s="1">
        <v>-0.104</v>
      </c>
      <c r="DM38" s="1">
        <v>3.0000000000000001E-3</v>
      </c>
      <c r="DN38" s="1">
        <v>0.04</v>
      </c>
      <c r="DO38" s="1">
        <v>1.6E-2</v>
      </c>
      <c r="DP38" s="1">
        <v>8.8999999999999996E-2</v>
      </c>
      <c r="DQ38" s="1">
        <v>0.01</v>
      </c>
      <c r="DR38" s="1">
        <v>-1.0468200000000001</v>
      </c>
      <c r="DS38" s="1">
        <v>-1.9474199999999999</v>
      </c>
      <c r="DT38" s="1">
        <v>-7.8049999999999994E-2</v>
      </c>
      <c r="DU38" s="1">
        <v>43.238700000000001</v>
      </c>
      <c r="DV38" s="1">
        <f t="shared" si="0"/>
        <v>8.3000000000000007</v>
      </c>
      <c r="DW38" s="1">
        <v>-1.6950000000000001</v>
      </c>
      <c r="DX38" s="1">
        <v>51.128999999999998</v>
      </c>
      <c r="DY38" s="1">
        <v>-0.23200000000000001</v>
      </c>
      <c r="DZ38" s="1">
        <v>0.49099999999999999</v>
      </c>
      <c r="EA38" s="1">
        <v>-0.8</v>
      </c>
      <c r="EB38" s="1">
        <v>-0.40899999999999997</v>
      </c>
      <c r="EC38" s="1">
        <v>0.30499999999999999</v>
      </c>
      <c r="ED38" s="1">
        <v>0</v>
      </c>
    </row>
    <row r="39" spans="1:134">
      <c r="A39" s="2">
        <v>38</v>
      </c>
      <c r="B39" s="4" t="s">
        <v>135</v>
      </c>
      <c r="C39" s="5" t="s">
        <v>129</v>
      </c>
      <c r="D39" s="4" t="s">
        <v>130</v>
      </c>
      <c r="E39" s="4">
        <v>24.49</v>
      </c>
      <c r="F39" s="4" t="s">
        <v>145</v>
      </c>
      <c r="G39" s="4">
        <v>0.05</v>
      </c>
      <c r="H39" s="4" t="s">
        <v>134</v>
      </c>
      <c r="I39" s="4" t="s">
        <v>139</v>
      </c>
      <c r="J39" s="4">
        <v>12</v>
      </c>
      <c r="K39" s="4">
        <v>603</v>
      </c>
      <c r="L39" s="4">
        <v>1.07</v>
      </c>
      <c r="M39" s="4">
        <v>7.0430000000000001</v>
      </c>
      <c r="N39" s="4">
        <v>0.157</v>
      </c>
      <c r="O39" s="4">
        <v>22.39</v>
      </c>
      <c r="P39" s="4">
        <v>-0.27700000000000002</v>
      </c>
      <c r="Q39" s="4">
        <v>17.094000000000001</v>
      </c>
      <c r="R39" s="4">
        <v>4.9000000000000004</v>
      </c>
      <c r="S39" s="4">
        <v>6.8639999999999999</v>
      </c>
      <c r="T39" s="4">
        <v>0.12</v>
      </c>
      <c r="U39" s="4">
        <v>1.07</v>
      </c>
      <c r="V39" s="4">
        <v>0.434</v>
      </c>
      <c r="W39" s="4">
        <v>8.3000000000000004E-2</v>
      </c>
      <c r="X39" s="4">
        <v>0.874</v>
      </c>
      <c r="Y39" s="4">
        <v>9.9000000000000005E-2</v>
      </c>
      <c r="Z39" s="4">
        <v>0.89600000000000002</v>
      </c>
      <c r="AA39" s="4">
        <v>15.894</v>
      </c>
      <c r="AB39" s="4">
        <v>0.34499999999999997</v>
      </c>
      <c r="AC39" s="4">
        <v>22.131</v>
      </c>
      <c r="AD39" s="4">
        <v>0.161</v>
      </c>
      <c r="AE39" s="4">
        <v>3.0760000000000001</v>
      </c>
      <c r="AF39" s="4">
        <v>0.186</v>
      </c>
      <c r="AG39" s="4">
        <v>-1.2999999999999999E-2</v>
      </c>
      <c r="AH39" s="4">
        <v>-0.13500000000000001</v>
      </c>
      <c r="AI39" s="4">
        <v>-2.1000000000000001E-2</v>
      </c>
      <c r="AJ39" s="4">
        <v>-0.157</v>
      </c>
      <c r="AK39" s="4">
        <v>0.192</v>
      </c>
      <c r="AL39" s="4">
        <v>4.5639099999999999</v>
      </c>
      <c r="AM39" s="4">
        <v>64.366579999999999</v>
      </c>
      <c r="AN39" s="4">
        <v>1.6374899999999999</v>
      </c>
      <c r="AO39" s="4">
        <v>452.78987999999998</v>
      </c>
      <c r="AP39" s="4">
        <v>10.8</v>
      </c>
      <c r="AQ39" s="4">
        <v>9.3849999999999998</v>
      </c>
      <c r="AR39" s="4">
        <v>116.877</v>
      </c>
      <c r="AS39" s="4">
        <v>0.27</v>
      </c>
      <c r="AT39" s="4">
        <v>6.2679999999999998</v>
      </c>
      <c r="AU39" s="4">
        <v>0.4</v>
      </c>
      <c r="AV39" s="4">
        <v>3.5000000000000003E-2</v>
      </c>
      <c r="AW39" s="4">
        <v>0.94399999999999995</v>
      </c>
      <c r="AX39" s="4">
        <v>0</v>
      </c>
      <c r="AY39" s="4">
        <v>15.5</v>
      </c>
      <c r="AZ39" s="4">
        <v>619</v>
      </c>
      <c r="BA39" s="4">
        <v>1.1000000000000001</v>
      </c>
      <c r="BB39" s="4">
        <v>7.2990000000000004</v>
      </c>
      <c r="BC39" s="4">
        <v>0.158</v>
      </c>
      <c r="BD39" s="4">
        <v>21.846</v>
      </c>
      <c r="BE39" s="4">
        <v>-0.27500000000000002</v>
      </c>
      <c r="BF39" s="4">
        <v>17.094000000000001</v>
      </c>
      <c r="BG39" s="4">
        <v>4.649</v>
      </c>
      <c r="BH39" s="4">
        <v>6.28</v>
      </c>
      <c r="BI39" s="4">
        <v>0.13700000000000001</v>
      </c>
      <c r="BJ39" s="4">
        <v>1.1000000000000001</v>
      </c>
      <c r="BK39" s="4">
        <v>0.51700000000000002</v>
      </c>
      <c r="BL39" s="4">
        <v>2.3580000000000001</v>
      </c>
      <c r="BM39" s="4">
        <v>5.95</v>
      </c>
      <c r="BN39" s="4">
        <v>3.4910000000000001</v>
      </c>
      <c r="BO39" s="4">
        <v>9.4E-2</v>
      </c>
      <c r="BP39" s="4">
        <v>0.81100000000000005</v>
      </c>
      <c r="BQ39" s="4">
        <v>0.108</v>
      </c>
      <c r="BR39" s="4">
        <v>0.82599999999999996</v>
      </c>
      <c r="BS39" s="4">
        <v>16.305</v>
      </c>
      <c r="BT39" s="4">
        <v>0.41599999999999998</v>
      </c>
      <c r="BU39" s="4">
        <v>21.617999999999999</v>
      </c>
      <c r="BV39" s="4">
        <v>0.17</v>
      </c>
      <c r="BW39" s="4">
        <v>2.6840000000000002</v>
      </c>
      <c r="BX39" s="4">
        <v>0.23699999999999999</v>
      </c>
      <c r="BY39" s="4">
        <v>-1.4999999999999999E-2</v>
      </c>
      <c r="BZ39" s="4">
        <v>-0.10299999999999999</v>
      </c>
      <c r="CA39" s="4">
        <v>-2.1000000000000001E-2</v>
      </c>
      <c r="CB39" s="4">
        <v>-0.13</v>
      </c>
      <c r="CC39" s="4">
        <v>0.19800000000000001</v>
      </c>
      <c r="CD39" s="4">
        <v>4.2881400000000003</v>
      </c>
      <c r="CE39" s="4">
        <v>70.857209999999995</v>
      </c>
      <c r="CF39" s="4">
        <v>1.5770999999999999</v>
      </c>
      <c r="CG39" s="4">
        <v>449.83614999999998</v>
      </c>
      <c r="CH39" s="4">
        <v>13.3</v>
      </c>
      <c r="CI39" s="4">
        <v>9.4749999999999996</v>
      </c>
      <c r="CJ39" s="4">
        <v>127.364</v>
      </c>
      <c r="CK39" s="4">
        <v>8.9999999999999993E-3</v>
      </c>
      <c r="CL39" s="4">
        <v>0.93100000000000005</v>
      </c>
      <c r="CM39" s="1">
        <v>3.5</v>
      </c>
      <c r="CN39" s="1">
        <v>16</v>
      </c>
      <c r="CO39" s="1">
        <v>0.03</v>
      </c>
      <c r="CP39" s="1">
        <v>0.25600000000000001</v>
      </c>
      <c r="CQ39" s="1">
        <v>1E-3</v>
      </c>
      <c r="CR39" s="1">
        <v>-0.54400000000000004</v>
      </c>
      <c r="CS39" s="1">
        <v>2E-3</v>
      </c>
      <c r="CT39" s="1">
        <v>0</v>
      </c>
      <c r="CU39" s="1">
        <v>-0.251</v>
      </c>
      <c r="CV39" s="1">
        <v>-0.58399999999999996</v>
      </c>
      <c r="CW39" s="1">
        <v>1.7000000000000001E-2</v>
      </c>
      <c r="CX39" s="1">
        <v>0.03</v>
      </c>
      <c r="CY39" s="1">
        <v>8.3000000000000004E-2</v>
      </c>
      <c r="CZ39" s="1">
        <v>0.27600000000000002</v>
      </c>
      <c r="DA39" s="1">
        <v>-0.21</v>
      </c>
      <c r="DB39" s="1">
        <v>1.093</v>
      </c>
      <c r="DC39" s="1">
        <v>1.0999999999999999E-2</v>
      </c>
      <c r="DD39" s="1">
        <v>-6.3E-2</v>
      </c>
      <c r="DE39" s="1">
        <v>8.9999999999999993E-3</v>
      </c>
      <c r="DF39" s="1">
        <v>-7.0000000000000007E-2</v>
      </c>
      <c r="DG39" s="1">
        <v>0.41099999999999998</v>
      </c>
      <c r="DH39" s="1">
        <v>7.0999999999999994E-2</v>
      </c>
      <c r="DI39" s="1">
        <v>-0.51300000000000001</v>
      </c>
      <c r="DJ39" s="1">
        <v>8.9999999999999993E-3</v>
      </c>
      <c r="DK39" s="1">
        <v>-0.39200000000000002</v>
      </c>
      <c r="DL39" s="1">
        <v>5.0999999999999997E-2</v>
      </c>
      <c r="DM39" s="1">
        <v>-2E-3</v>
      </c>
      <c r="DN39" s="1">
        <v>3.2000000000000001E-2</v>
      </c>
      <c r="DO39" s="1">
        <v>0</v>
      </c>
      <c r="DP39" s="1">
        <v>2.7E-2</v>
      </c>
      <c r="DQ39" s="1">
        <v>6.0000000000000001E-3</v>
      </c>
      <c r="DR39" s="1">
        <v>-0.27577000000000002</v>
      </c>
      <c r="DS39" s="1">
        <v>6.4906300000000003</v>
      </c>
      <c r="DT39" s="1">
        <v>-6.0389999999999999E-2</v>
      </c>
      <c r="DU39" s="1">
        <v>-2.9537300000000002</v>
      </c>
      <c r="DV39" s="1">
        <f t="shared" si="0"/>
        <v>2.5</v>
      </c>
      <c r="DW39" s="1">
        <v>0.09</v>
      </c>
      <c r="DX39" s="1">
        <v>10.487</v>
      </c>
      <c r="DY39" s="1">
        <v>-0.14499999999999999</v>
      </c>
      <c r="DZ39" s="1">
        <v>0.23300000000000001</v>
      </c>
      <c r="EA39" s="1">
        <v>-0.4</v>
      </c>
      <c r="EB39" s="1">
        <v>-2.5999999999999999E-2</v>
      </c>
      <c r="EC39" s="1">
        <v>-1.2999999999999999E-2</v>
      </c>
      <c r="ED39" s="1">
        <v>1E-3</v>
      </c>
    </row>
    <row r="40" spans="1:134">
      <c r="A40" s="2">
        <v>39</v>
      </c>
      <c r="B40" s="4" t="s">
        <v>128</v>
      </c>
      <c r="C40" s="4" t="s">
        <v>132</v>
      </c>
      <c r="D40" s="4" t="s">
        <v>130</v>
      </c>
      <c r="E40" s="4">
        <v>24.99</v>
      </c>
      <c r="F40" s="4" t="s">
        <v>146</v>
      </c>
      <c r="G40" s="4">
        <v>7.0000000000000007E-2</v>
      </c>
      <c r="H40" s="4" t="s">
        <v>134</v>
      </c>
      <c r="I40" s="4" t="s">
        <v>140</v>
      </c>
      <c r="J40" s="4">
        <v>14.5</v>
      </c>
      <c r="K40" s="4">
        <v>646</v>
      </c>
      <c r="L40" s="4">
        <v>1.0609999999999999</v>
      </c>
      <c r="M40" s="4">
        <v>7.226</v>
      </c>
      <c r="N40" s="4">
        <v>0.12</v>
      </c>
      <c r="O40" s="4">
        <v>21.620999999999999</v>
      </c>
      <c r="P40" s="4">
        <v>-0.29099999999999998</v>
      </c>
      <c r="Q40" s="4">
        <v>16.401</v>
      </c>
      <c r="R40" s="4">
        <v>4.97</v>
      </c>
      <c r="S40" s="4">
        <v>7.0339999999999998</v>
      </c>
      <c r="T40" s="4">
        <v>0.129</v>
      </c>
      <c r="U40" s="4">
        <v>1.0609999999999999</v>
      </c>
      <c r="V40" s="4">
        <v>0.39500000000000002</v>
      </c>
      <c r="W40" s="4">
        <v>0.108</v>
      </c>
      <c r="X40" s="4">
        <v>0.89300000000000002</v>
      </c>
      <c r="Y40" s="4">
        <v>0.13400000000000001</v>
      </c>
      <c r="Z40" s="4">
        <v>0.90100000000000002</v>
      </c>
      <c r="AA40" s="4">
        <v>16.146000000000001</v>
      </c>
      <c r="AB40" s="4">
        <v>0.26600000000000001</v>
      </c>
      <c r="AC40" s="4">
        <v>21.228000000000002</v>
      </c>
      <c r="AD40" s="4">
        <v>0.22800000000000001</v>
      </c>
      <c r="AE40" s="4">
        <v>3.169</v>
      </c>
      <c r="AF40" s="4">
        <v>0.33800000000000002</v>
      </c>
      <c r="AG40" s="4">
        <v>-2.1000000000000001E-2</v>
      </c>
      <c r="AH40" s="4">
        <v>-0.14699999999999999</v>
      </c>
      <c r="AI40" s="4">
        <v>-3.5000000000000003E-2</v>
      </c>
      <c r="AJ40" s="4">
        <v>-0.16400000000000001</v>
      </c>
      <c r="AK40" s="4">
        <v>0.16800000000000001</v>
      </c>
      <c r="AL40" s="4">
        <v>4.2598599999999998</v>
      </c>
      <c r="AM40" s="4">
        <v>53.141829999999999</v>
      </c>
      <c r="AN40" s="4">
        <v>1.5436399999999999</v>
      </c>
      <c r="AO40" s="4">
        <v>542.74775999999997</v>
      </c>
      <c r="AP40" s="4">
        <v>9.1</v>
      </c>
      <c r="AQ40" s="4">
        <v>8.2889999999999997</v>
      </c>
      <c r="AR40" s="4">
        <v>135.68100000000001</v>
      </c>
      <c r="AS40" s="4">
        <v>0.17799999999999999</v>
      </c>
      <c r="AT40" s="4">
        <v>6.399</v>
      </c>
      <c r="AU40" s="4">
        <v>0.2</v>
      </c>
      <c r="AV40" s="4">
        <v>0.224</v>
      </c>
      <c r="AW40" s="4">
        <v>1.31</v>
      </c>
      <c r="AX40" s="4">
        <v>0.82899999999999996</v>
      </c>
      <c r="AY40" s="4">
        <v>24.5</v>
      </c>
      <c r="AZ40" s="4">
        <v>665</v>
      </c>
      <c r="BA40" s="4">
        <v>0.86599999999999999</v>
      </c>
      <c r="BB40" s="4">
        <v>8.4179999999999993</v>
      </c>
      <c r="BC40" s="4">
        <v>8.7999999999999995E-2</v>
      </c>
      <c r="BD40" s="4">
        <v>20.76</v>
      </c>
      <c r="BE40" s="4">
        <v>-0.159</v>
      </c>
      <c r="BF40" s="4">
        <v>16.401</v>
      </c>
      <c r="BG40" s="4">
        <v>4.2</v>
      </c>
      <c r="BH40" s="4">
        <v>6.6369999999999996</v>
      </c>
      <c r="BI40" s="4">
        <v>0.15</v>
      </c>
      <c r="BJ40" s="4">
        <v>0.86599999999999999</v>
      </c>
      <c r="BK40" s="4">
        <v>0.42899999999999999</v>
      </c>
      <c r="BL40" s="4">
        <v>2.7709999999999999</v>
      </c>
      <c r="BM40" s="4">
        <v>5.32</v>
      </c>
      <c r="BN40" s="4">
        <v>3.1150000000000002</v>
      </c>
      <c r="BO40" s="4">
        <v>0.111</v>
      </c>
      <c r="BP40" s="4">
        <v>0.64600000000000002</v>
      </c>
      <c r="BQ40" s="4">
        <v>0.126</v>
      </c>
      <c r="BR40" s="4">
        <v>0.65700000000000003</v>
      </c>
      <c r="BS40" s="4">
        <v>15.904999999999999</v>
      </c>
      <c r="BT40" s="4">
        <v>0.307</v>
      </c>
      <c r="BU40" s="4">
        <v>21.218</v>
      </c>
      <c r="BV40" s="4">
        <v>0.24299999999999999</v>
      </c>
      <c r="BW40" s="4">
        <v>2.0350000000000001</v>
      </c>
      <c r="BX40" s="4">
        <v>0.29399999999999998</v>
      </c>
      <c r="BY40" s="4">
        <v>-2.4E-2</v>
      </c>
      <c r="BZ40" s="4">
        <v>-0.10100000000000001</v>
      </c>
      <c r="CA40" s="4">
        <v>-2.8000000000000001E-2</v>
      </c>
      <c r="CB40" s="4">
        <v>-0.115</v>
      </c>
      <c r="CC40" s="4">
        <v>0.16700000000000001</v>
      </c>
      <c r="CD40" s="4">
        <v>3.4294199999999999</v>
      </c>
      <c r="CE40" s="4">
        <v>54.270330000000001</v>
      </c>
      <c r="CF40" s="4">
        <v>1.45672</v>
      </c>
      <c r="CG40" s="4">
        <v>500.17752999999999</v>
      </c>
      <c r="CH40" s="4">
        <v>16.600000000000001</v>
      </c>
      <c r="CI40" s="4">
        <v>6.827</v>
      </c>
      <c r="CJ40" s="4">
        <v>180.59</v>
      </c>
      <c r="CK40" s="4">
        <v>7.4999999999999997E-2</v>
      </c>
      <c r="CL40" s="4">
        <v>1.4</v>
      </c>
      <c r="CM40" s="1">
        <v>10</v>
      </c>
      <c r="CN40" s="1">
        <v>19</v>
      </c>
      <c r="CO40" s="1">
        <v>-0.19500000000000001</v>
      </c>
      <c r="CP40" s="1">
        <v>1.1919999999999999</v>
      </c>
      <c r="CQ40" s="1">
        <v>-3.2000000000000001E-2</v>
      </c>
      <c r="CR40" s="1">
        <v>-0.86099999999999999</v>
      </c>
      <c r="CS40" s="1">
        <v>0.13200000000000001</v>
      </c>
      <c r="CT40" s="1">
        <v>0</v>
      </c>
      <c r="CU40" s="1">
        <v>-0.77</v>
      </c>
      <c r="CV40" s="1">
        <v>-0.39700000000000002</v>
      </c>
      <c r="CW40" s="1">
        <v>2.1000000000000001E-2</v>
      </c>
      <c r="CX40" s="1">
        <v>-0.19500000000000001</v>
      </c>
      <c r="CY40" s="1">
        <v>3.4000000000000002E-2</v>
      </c>
      <c r="CZ40" s="1">
        <v>0.13100000000000001</v>
      </c>
      <c r="DA40" s="1">
        <v>-1.19</v>
      </c>
      <c r="DB40" s="1">
        <v>-0.11</v>
      </c>
      <c r="DC40" s="1">
        <v>3.0000000000000001E-3</v>
      </c>
      <c r="DD40" s="1">
        <v>-0.247</v>
      </c>
      <c r="DE40" s="1">
        <v>-8.0000000000000002E-3</v>
      </c>
      <c r="DF40" s="1">
        <v>-0.24399999999999999</v>
      </c>
      <c r="DG40" s="1">
        <v>-0.24099999999999999</v>
      </c>
      <c r="DH40" s="1">
        <v>4.1000000000000002E-2</v>
      </c>
      <c r="DI40" s="1">
        <v>-0.01</v>
      </c>
      <c r="DJ40" s="1">
        <v>1.4999999999999999E-2</v>
      </c>
      <c r="DK40" s="1">
        <v>-1.1339999999999999</v>
      </c>
      <c r="DL40" s="1">
        <v>-4.3999999999999997E-2</v>
      </c>
      <c r="DM40" s="1">
        <v>-3.0000000000000001E-3</v>
      </c>
      <c r="DN40" s="1">
        <v>4.5999999999999999E-2</v>
      </c>
      <c r="DO40" s="1">
        <v>7.0000000000000001E-3</v>
      </c>
      <c r="DP40" s="1">
        <v>4.9000000000000002E-2</v>
      </c>
      <c r="DQ40" s="1">
        <v>-1E-3</v>
      </c>
      <c r="DR40" s="1">
        <v>-0.83043999999999996</v>
      </c>
      <c r="DS40" s="1">
        <v>1.1285000000000001</v>
      </c>
      <c r="DT40" s="1">
        <v>-8.6919999999999997E-2</v>
      </c>
      <c r="DU40" s="1">
        <v>-42.570230000000002</v>
      </c>
      <c r="DV40" s="1">
        <f t="shared" si="0"/>
        <v>7.5000000000000018</v>
      </c>
      <c r="DW40" s="1">
        <v>-1.462</v>
      </c>
      <c r="DX40" s="1">
        <v>44.908999999999999</v>
      </c>
      <c r="DY40" s="1">
        <v>-0.151</v>
      </c>
      <c r="DZ40" s="1">
        <v>0.5</v>
      </c>
      <c r="EA40" s="1">
        <v>-0.2</v>
      </c>
      <c r="EB40" s="1">
        <v>-0.14899999999999999</v>
      </c>
      <c r="EC40" s="1">
        <v>0.09</v>
      </c>
      <c r="ED40" s="1">
        <v>-0.82699999999999996</v>
      </c>
    </row>
    <row r="41" spans="1:134">
      <c r="A41" s="2">
        <v>40</v>
      </c>
      <c r="B41" s="4" t="s">
        <v>135</v>
      </c>
      <c r="C41" s="4" t="s">
        <v>132</v>
      </c>
      <c r="D41" s="4" t="s">
        <v>130</v>
      </c>
      <c r="E41" s="1">
        <v>25.47</v>
      </c>
      <c r="F41" s="6" t="s">
        <v>148</v>
      </c>
      <c r="G41" s="4">
        <v>0.05</v>
      </c>
      <c r="H41" s="4" t="s">
        <v>134</v>
      </c>
      <c r="I41" s="4" t="s">
        <v>139</v>
      </c>
      <c r="J41" s="4">
        <v>12.5</v>
      </c>
      <c r="K41" s="4">
        <v>558</v>
      </c>
      <c r="L41" s="4">
        <v>1.135</v>
      </c>
      <c r="M41" s="4">
        <v>7.056</v>
      </c>
      <c r="N41" s="4">
        <v>0.16</v>
      </c>
      <c r="O41" s="4">
        <v>22.253</v>
      </c>
      <c r="P41" s="4">
        <v>-0.32300000000000001</v>
      </c>
      <c r="Q41" s="4">
        <v>16.632000000000001</v>
      </c>
      <c r="R41" s="4">
        <v>5.2080000000000002</v>
      </c>
      <c r="S41" s="4">
        <v>6.306</v>
      </c>
      <c r="T41" s="4">
        <v>0.111</v>
      </c>
      <c r="U41" s="4">
        <v>1.135</v>
      </c>
      <c r="V41" s="4">
        <v>0.25900000000000001</v>
      </c>
      <c r="W41" s="4">
        <v>8.2000000000000003E-2</v>
      </c>
      <c r="X41" s="4">
        <v>1.044</v>
      </c>
      <c r="Y41" s="4">
        <v>9.9000000000000005E-2</v>
      </c>
      <c r="Z41" s="4">
        <v>1.048</v>
      </c>
      <c r="AA41" s="4">
        <v>17.306999999999999</v>
      </c>
      <c r="AB41" s="4">
        <v>0.16300000000000001</v>
      </c>
      <c r="AC41" s="4">
        <v>22.158000000000001</v>
      </c>
      <c r="AD41" s="4">
        <v>0.152</v>
      </c>
      <c r="AE41" s="4">
        <v>3.823</v>
      </c>
      <c r="AF41" s="4">
        <v>0.20899999999999999</v>
      </c>
      <c r="AG41" s="4">
        <v>-8.9999999999999993E-3</v>
      </c>
      <c r="AH41" s="4">
        <v>-0.125</v>
      </c>
      <c r="AI41" s="4">
        <v>-1.2E-2</v>
      </c>
      <c r="AJ41" s="4">
        <v>-0.13600000000000001</v>
      </c>
      <c r="AK41" s="4">
        <v>0.17499999999999999</v>
      </c>
      <c r="AL41" s="4">
        <v>5.2309299999999999</v>
      </c>
      <c r="AM41" s="4">
        <v>47.22766</v>
      </c>
      <c r="AN41" s="4">
        <v>1.75865</v>
      </c>
      <c r="AO41" s="4">
        <v>559.32235000000003</v>
      </c>
      <c r="AP41" s="4">
        <v>12.3</v>
      </c>
      <c r="AQ41" s="4">
        <v>9.593</v>
      </c>
      <c r="AR41" s="4">
        <v>109.069</v>
      </c>
      <c r="AS41" s="4">
        <v>0.371</v>
      </c>
      <c r="AT41" s="4">
        <v>6.1550000000000002</v>
      </c>
      <c r="AU41" s="4">
        <v>0.6</v>
      </c>
      <c r="AV41" s="4">
        <v>0.67200000000000004</v>
      </c>
      <c r="AW41" s="4">
        <v>0.74299999999999999</v>
      </c>
      <c r="AX41" s="4">
        <v>3.0000000000000001E-3</v>
      </c>
      <c r="AY41" s="4">
        <v>13.5</v>
      </c>
      <c r="AZ41" s="4">
        <v>535</v>
      </c>
      <c r="BA41" s="4">
        <v>1.171</v>
      </c>
      <c r="BB41" s="4">
        <v>7.1529999999999996</v>
      </c>
      <c r="BC41" s="4">
        <v>0.152</v>
      </c>
      <c r="BD41" s="4">
        <v>21.794</v>
      </c>
      <c r="BE41" s="4">
        <v>-0.28999999999999998</v>
      </c>
      <c r="BF41" s="4">
        <v>16.170000000000002</v>
      </c>
      <c r="BG41" s="4">
        <v>4.8049999999999997</v>
      </c>
      <c r="BH41" s="4">
        <v>5.718</v>
      </c>
      <c r="BI41" s="4">
        <v>0.11</v>
      </c>
      <c r="BJ41" s="4">
        <v>1.171</v>
      </c>
      <c r="BK41" s="4">
        <v>0.35799999999999998</v>
      </c>
      <c r="BL41" s="4">
        <v>2.226</v>
      </c>
      <c r="BM41" s="4">
        <v>6.5919999999999996</v>
      </c>
      <c r="BN41" s="4">
        <v>3.9209999999999998</v>
      </c>
      <c r="BO41" s="4">
        <v>9.4E-2</v>
      </c>
      <c r="BP41" s="4">
        <v>0.96099999999999997</v>
      </c>
      <c r="BQ41" s="4">
        <v>0.112</v>
      </c>
      <c r="BR41" s="4">
        <v>0.96099999999999997</v>
      </c>
      <c r="BS41" s="4">
        <v>16.63</v>
      </c>
      <c r="BT41" s="4">
        <v>0.26800000000000002</v>
      </c>
      <c r="BU41" s="4">
        <v>19.402000000000001</v>
      </c>
      <c r="BV41" s="4">
        <v>0.187</v>
      </c>
      <c r="BW41" s="4">
        <v>3.2240000000000002</v>
      </c>
      <c r="BX41" s="4">
        <v>0.32400000000000001</v>
      </c>
      <c r="BY41" s="4">
        <v>-1.6E-2</v>
      </c>
      <c r="BZ41" s="4">
        <v>-0.121</v>
      </c>
      <c r="CA41" s="4">
        <v>-2.8000000000000001E-2</v>
      </c>
      <c r="CB41" s="4">
        <v>-0.152</v>
      </c>
      <c r="CC41" s="4">
        <v>0.251</v>
      </c>
      <c r="CD41" s="4">
        <v>6.0186900000000003</v>
      </c>
      <c r="CE41" s="4">
        <v>43.138240000000003</v>
      </c>
      <c r="CF41" s="4">
        <v>1.7860799999999999</v>
      </c>
      <c r="CG41" s="4">
        <v>533.35834</v>
      </c>
      <c r="CH41" s="4">
        <v>12.2</v>
      </c>
      <c r="CI41" s="4">
        <v>10.989000000000001</v>
      </c>
      <c r="CJ41" s="4">
        <v>105.681</v>
      </c>
      <c r="CK41" s="4">
        <v>0.999</v>
      </c>
      <c r="CL41" s="4">
        <v>0.99299999999999999</v>
      </c>
      <c r="CM41" s="1">
        <v>1</v>
      </c>
      <c r="CN41" s="1">
        <v>-23</v>
      </c>
      <c r="CO41" s="1">
        <v>3.5999999999999997E-2</v>
      </c>
      <c r="CP41" s="1">
        <v>9.7000000000000003E-2</v>
      </c>
      <c r="CQ41" s="1">
        <v>-8.0000000000000002E-3</v>
      </c>
      <c r="CR41" s="1">
        <v>-0.45900000000000002</v>
      </c>
      <c r="CS41" s="1">
        <v>3.3000000000000002E-2</v>
      </c>
      <c r="CT41" s="1">
        <v>-0.46200000000000002</v>
      </c>
      <c r="CU41" s="1">
        <v>-0.40300000000000002</v>
      </c>
      <c r="CV41" s="1">
        <v>-0.58799999999999997</v>
      </c>
      <c r="CW41" s="1">
        <v>-1E-3</v>
      </c>
      <c r="CX41" s="1">
        <v>3.5999999999999997E-2</v>
      </c>
      <c r="CY41" s="1">
        <v>9.9000000000000005E-2</v>
      </c>
      <c r="CZ41" s="1">
        <v>0.28699999999999998</v>
      </c>
      <c r="DA41" s="1">
        <v>0.23599999999999999</v>
      </c>
      <c r="DB41" s="1">
        <v>2.407</v>
      </c>
      <c r="DC41" s="1">
        <v>1.2E-2</v>
      </c>
      <c r="DD41" s="1">
        <v>-8.3000000000000004E-2</v>
      </c>
      <c r="DE41" s="1">
        <v>1.2999999999999999E-2</v>
      </c>
      <c r="DF41" s="1">
        <v>-8.6999999999999994E-2</v>
      </c>
      <c r="DG41" s="1">
        <v>-0.67700000000000005</v>
      </c>
      <c r="DH41" s="1">
        <v>0.105</v>
      </c>
      <c r="DI41" s="1">
        <v>-2.7559999999999998</v>
      </c>
      <c r="DJ41" s="1">
        <v>3.5000000000000003E-2</v>
      </c>
      <c r="DK41" s="1">
        <v>-0.59899999999999998</v>
      </c>
      <c r="DL41" s="1">
        <v>0.115</v>
      </c>
      <c r="DM41" s="1">
        <v>-7.0000000000000001E-3</v>
      </c>
      <c r="DN41" s="1">
        <v>4.0000000000000001E-3</v>
      </c>
      <c r="DO41" s="1">
        <v>-1.6E-2</v>
      </c>
      <c r="DP41" s="1">
        <v>-1.6E-2</v>
      </c>
      <c r="DQ41" s="1">
        <v>7.5999999999999998E-2</v>
      </c>
      <c r="DR41" s="1">
        <v>0.78776000000000002</v>
      </c>
      <c r="DS41" s="1">
        <v>-4.0894199999999996</v>
      </c>
      <c r="DT41" s="1">
        <v>2.743E-2</v>
      </c>
      <c r="DU41" s="1">
        <v>-25.964009999999998</v>
      </c>
      <c r="DV41" s="1">
        <f t="shared" si="0"/>
        <v>-0.10000000000000142</v>
      </c>
      <c r="DW41" s="1">
        <v>1.3959999999999999</v>
      </c>
      <c r="DX41" s="1">
        <v>-3.3879999999999999</v>
      </c>
      <c r="DY41" s="1">
        <v>0.45600000000000002</v>
      </c>
      <c r="DZ41" s="1">
        <v>-0.51</v>
      </c>
      <c r="EA41" s="1">
        <v>0.9</v>
      </c>
      <c r="EB41" s="1">
        <v>0.32700000000000001</v>
      </c>
      <c r="EC41" s="1">
        <v>0.25</v>
      </c>
      <c r="ED41" s="1">
        <v>0.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 惠子</dc:creator>
  <cp:lastModifiedBy>東 惠子</cp:lastModifiedBy>
  <dcterms:created xsi:type="dcterms:W3CDTF">2025-07-21T07:21:02Z</dcterms:created>
  <dcterms:modified xsi:type="dcterms:W3CDTF">2025-08-06T13:39:21Z</dcterms:modified>
</cp:coreProperties>
</file>